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申晶晶\Feng Yang\20240711\"/>
    </mc:Choice>
  </mc:AlternateContent>
  <xr:revisionPtr revIDLastSave="0" documentId="8_{56049F28-AF5D-450C-91F1-8E0B0ABB2061}" xr6:coauthVersionLast="47" xr6:coauthVersionMax="47" xr10:uidLastSave="{00000000-0000-0000-0000-000000000000}"/>
  <bookViews>
    <workbookView xWindow="-96" yWindow="-96" windowWidth="19392" windowHeight="10992" tabRatio="815" xr2:uid="{00000000-000D-0000-FFFF-FFFF00000000}"/>
  </bookViews>
  <sheets>
    <sheet name="PFC-CT-EV" sheetId="9" r:id="rId1"/>
  </sheets>
  <calcPr calcId="191029"/>
</workbook>
</file>

<file path=xl/calcChain.xml><?xml version="1.0" encoding="utf-8"?>
<calcChain xmlns="http://schemas.openxmlformats.org/spreadsheetml/2006/main">
  <c r="H37" i="9" l="1"/>
  <c r="H28" i="9"/>
  <c r="H46" i="9"/>
  <c r="H7" i="9"/>
  <c r="H53" i="9"/>
  <c r="H20" i="9"/>
  <c r="H42" i="9"/>
  <c r="H66" i="9"/>
  <c r="H86" i="9"/>
  <c r="H25" i="9"/>
  <c r="H49" i="9"/>
  <c r="H51" i="9"/>
  <c r="H47" i="9"/>
  <c r="H63" i="9"/>
  <c r="H19" i="9"/>
  <c r="H18" i="9"/>
  <c r="H48" i="9"/>
  <c r="H56" i="9"/>
  <c r="H45" i="9"/>
  <c r="H24" i="9"/>
  <c r="H64" i="9"/>
  <c r="H10" i="9"/>
  <c r="H27" i="9"/>
  <c r="H15" i="9"/>
  <c r="H52" i="9"/>
  <c r="H3" i="9"/>
  <c r="H58" i="9"/>
  <c r="H12" i="9"/>
  <c r="H6" i="9"/>
  <c r="H13" i="9"/>
  <c r="H31" i="9"/>
  <c r="H14" i="9"/>
  <c r="H33" i="9"/>
  <c r="H11" i="9"/>
  <c r="H50" i="9"/>
  <c r="H35" i="9"/>
  <c r="H54" i="9"/>
  <c r="H36" i="9"/>
  <c r="H84" i="9"/>
  <c r="H43" i="9"/>
  <c r="H74" i="9"/>
  <c r="H80" i="9"/>
  <c r="H57" i="9"/>
  <c r="H5" i="9"/>
  <c r="H39" i="9"/>
  <c r="H23" i="9"/>
  <c r="H26" i="9"/>
  <c r="H65" i="9"/>
  <c r="H68" i="9"/>
  <c r="H40" i="9"/>
  <c r="H71" i="9"/>
  <c r="H72" i="9"/>
  <c r="H70" i="9"/>
  <c r="H2" i="9"/>
  <c r="H41" i="9"/>
  <c r="H77" i="9"/>
  <c r="H30" i="9"/>
  <c r="H62" i="9"/>
  <c r="H9" i="9"/>
  <c r="H87" i="9"/>
  <c r="H32" i="9"/>
  <c r="H73" i="9"/>
  <c r="H59" i="9"/>
  <c r="H69" i="9"/>
  <c r="H38" i="9"/>
  <c r="H82" i="9"/>
  <c r="H67" i="9"/>
  <c r="H55" i="9"/>
  <c r="H44" i="9"/>
  <c r="H78" i="9"/>
  <c r="H76" i="9"/>
  <c r="H29" i="9"/>
  <c r="H79" i="9"/>
  <c r="H17" i="9"/>
  <c r="H8" i="9"/>
  <c r="H88" i="9"/>
  <c r="H34" i="9"/>
  <c r="H85" i="9"/>
  <c r="H21" i="9"/>
  <c r="H4" i="9"/>
  <c r="H16" i="9"/>
  <c r="H83" i="9"/>
  <c r="H81" i="9"/>
  <c r="H75" i="9"/>
  <c r="H60" i="9"/>
  <c r="H61" i="9"/>
  <c r="H22" i="9"/>
</calcChain>
</file>

<file path=xl/sharedStrings.xml><?xml version="1.0" encoding="utf-8"?>
<sst xmlns="http://schemas.openxmlformats.org/spreadsheetml/2006/main" count="363" uniqueCount="274">
  <si>
    <t>ENSEMBLE</t>
  </si>
  <si>
    <t>baseMean</t>
  </si>
  <si>
    <t>log2FoldChange</t>
  </si>
  <si>
    <t>lfcSE</t>
  </si>
  <si>
    <t>stat</t>
  </si>
  <si>
    <t>pvalue</t>
  </si>
  <si>
    <t>padj</t>
  </si>
  <si>
    <t>gene_name</t>
  </si>
  <si>
    <t>gene_chr</t>
  </si>
  <si>
    <t>gene_biotype</t>
  </si>
  <si>
    <t>gene_description</t>
  </si>
  <si>
    <t>protein_coding</t>
  </si>
  <si>
    <t>-</t>
  </si>
  <si>
    <t>ENSRNOG00000015956</t>
  </si>
  <si>
    <t>Usp29</t>
  </si>
  <si>
    <t>ubiquitin specific peptidase 29 [Source:RGD Symbol;Acc:1306648]</t>
  </si>
  <si>
    <t>ENSRNOG00000014791</t>
  </si>
  <si>
    <t>Peg3</t>
  </si>
  <si>
    <t>paternally expressed 3 [Source:RGD Symbol;Acc:2323590]</t>
  </si>
  <si>
    <t>ENSRNOG00000016367</t>
  </si>
  <si>
    <t>Vasp</t>
  </si>
  <si>
    <t>vasodilator-stimulated phosphoprotein [Source:RGD Symbol;Acc:1311542]</t>
  </si>
  <si>
    <t>ENSRNOG00000018454</t>
  </si>
  <si>
    <t>Apoe</t>
  </si>
  <si>
    <t>apolipoprotein E [Source:RGD Symbol;Acc:2138]</t>
  </si>
  <si>
    <t>ENSRNOG00000021087</t>
  </si>
  <si>
    <t>Lgi4</t>
  </si>
  <si>
    <t>leucine-rich repeat LGI family, member 4 [Source:RGD Symbol;Acc:735035]</t>
  </si>
  <si>
    <t>ENSRNOG00000016831</t>
  </si>
  <si>
    <t>Serpinh1</t>
  </si>
  <si>
    <t>serpin family H member 1 [Source:RGD Symbol;Acc:69302]</t>
  </si>
  <si>
    <t>ENSRNOG00000017414</t>
  </si>
  <si>
    <t>Irf7</t>
  </si>
  <si>
    <t>interferon regulatory factor 7 [Source:RGD Symbol;Acc:1307828]</t>
  </si>
  <si>
    <t>ENSRNOG00000022839</t>
  </si>
  <si>
    <t>Ifit3</t>
  </si>
  <si>
    <t>interferon-induced protein with tetratricopeptide repeats 3 [Source:RGD Symbol;Acc:1359681]</t>
  </si>
  <si>
    <t>ENSRNOG00000003256</t>
  </si>
  <si>
    <t>Ccng1</t>
  </si>
  <si>
    <t>cyclin G1 [Source:RGD Symbol;Acc:2295]</t>
  </si>
  <si>
    <t>ENSRNOG00000003241</t>
  </si>
  <si>
    <t>Gabrg2</t>
  </si>
  <si>
    <t>gamma-aminobutyric acid type A receptor gamma 2 subunit [Source:RGD Symbol;Acc:61966]</t>
  </si>
  <si>
    <t>ENSRNOG00000003512</t>
  </si>
  <si>
    <t>Gabra1</t>
  </si>
  <si>
    <t>gamma-aminobutyric acid type A receptor alpha1 subunit [Source:RGD Symbol;Acc:61855]</t>
  </si>
  <si>
    <t>ENSRNOG00000031138</t>
  </si>
  <si>
    <t>Irgm</t>
  </si>
  <si>
    <t>immunity-related GTPase M [Source:RGD Symbol;Acc:1305163]</t>
  </si>
  <si>
    <t>ENSRNOG00000012681</t>
  </si>
  <si>
    <t>Lgals9</t>
  </si>
  <si>
    <t>galectin 9 [Source:RGD Symbol;Acc:3005]</t>
  </si>
  <si>
    <t>ENSRNOG00000037113</t>
  </si>
  <si>
    <t>Slfn2</t>
  </si>
  <si>
    <t>schlafen 2 [Source:RGD Symbol;Acc:1308645]</t>
  </si>
  <si>
    <t>ENSRNOG00000004378</t>
  </si>
  <si>
    <t>Abca5</t>
  </si>
  <si>
    <t>ATP binding cassette subfamily A member 5 [Source:RGD Symbol;Acc:628661]</t>
  </si>
  <si>
    <t>ENSRNOG00000003217</t>
  </si>
  <si>
    <t>Lgals3bp</t>
  </si>
  <si>
    <t>galectin 3 binding protein [Source:RGD Symbol;Acc:620837]</t>
  </si>
  <si>
    <t>ENSRNOG00000002126</t>
  </si>
  <si>
    <t>Ncam2</t>
  </si>
  <si>
    <t>neural cell adhesion molecule 2 [Source:RGD Symbol;Acc:1303131]</t>
  </si>
  <si>
    <t>ENSRNOG00000023463</t>
  </si>
  <si>
    <t>Parp9</t>
  </si>
  <si>
    <t>poly (ADP-ribose) polymerase family, member 9 [Source:RGD Symbol;Acc:1307534]</t>
  </si>
  <si>
    <t>ENSRNOG00000028895</t>
  </si>
  <si>
    <t>Rtp4</t>
  </si>
  <si>
    <t>receptor (chemosensory) transporter protein 4 [Source:RGD Symbol;Acc:1306974]</t>
  </si>
  <si>
    <t>ENSRNOG00000001893</t>
  </si>
  <si>
    <t>serine/threonine-protein phosphatase 2A catalytic subunit alpha-like [Source:RGD Symbol;Acc:2318135]</t>
  </si>
  <si>
    <t>ENSRNOG00000001813</t>
  </si>
  <si>
    <t>Dnm1l</t>
  </si>
  <si>
    <t>dynamin 1-like [Source:RGD Symbol;Acc:620416]</t>
  </si>
  <si>
    <t>ENSRNOG00000050869</t>
  </si>
  <si>
    <t>Cebpd</t>
  </si>
  <si>
    <t>CCAAT/enhancer binding protein delta [Source:RGD Symbol;Acc:2328]</t>
  </si>
  <si>
    <t>ENSRNOG00000001285</t>
  </si>
  <si>
    <t>Atp2a2</t>
  </si>
  <si>
    <t>ATPase sarcoplasmic/endoplasmic reticulum Ca2+ transporting 2 [Source:RGD Symbol;Acc:2174]</t>
  </si>
  <si>
    <t>ENSRNOG00000001130</t>
  </si>
  <si>
    <t>Nos1</t>
  </si>
  <si>
    <t>nitric oxide synthase 1 [Source:RGD Symbol;Acc:3184]</t>
  </si>
  <si>
    <t>ENSRNOG00000002595</t>
  </si>
  <si>
    <t>Dpp10</t>
  </si>
  <si>
    <t>dipeptidylpeptidase 10 [Source:RGD Symbol;Acc:1306427]</t>
  </si>
  <si>
    <t>ENSRNOG00000008301</t>
  </si>
  <si>
    <t>Tagln2</t>
  </si>
  <si>
    <t>transgelin 2 [Source:RGD Symbol;Acc:1310840]</t>
  </si>
  <si>
    <t>ENSRNOG00000003616</t>
  </si>
  <si>
    <t>Grem2</t>
  </si>
  <si>
    <t>gremlin 2, DAN family BMP antagonist [Source:RGD Symbol;Acc:1560008]</t>
  </si>
  <si>
    <t>ENSRNOG00000050374</t>
  </si>
  <si>
    <t>Pigg</t>
  </si>
  <si>
    <t>phosphatidylinositol glycan anchor biosynthesis, class G [Source:RGD Symbol;Acc:1560335]</t>
  </si>
  <si>
    <t>ENSRNOG00000003887</t>
  </si>
  <si>
    <t>Lgi2</t>
  </si>
  <si>
    <t>leucine-rich repeat LGI family, member 2 [Source:RGD Symbol;Acc:1310391]</t>
  </si>
  <si>
    <t>ENSRNOG00000043210</t>
  </si>
  <si>
    <t>Ppp3r1</t>
  </si>
  <si>
    <t>protein phosphatase 3, regulatory subunit B, alpha [Source:RGD Symbol;Acc:69230]</t>
  </si>
  <si>
    <t>ENSRNOG00000019478</t>
  </si>
  <si>
    <t>Irf9</t>
  </si>
  <si>
    <t>interferon regulatory factor 9 [Source:RGD Symbol;Acc:1308766]</t>
  </si>
  <si>
    <t>ENSRNOG00000059097</t>
  </si>
  <si>
    <t>ENSRNOG00000012767</t>
  </si>
  <si>
    <t>Micu3</t>
  </si>
  <si>
    <t>mitochondrial calcium uptake family, member 3 [Source:RGD Symbol;Acc:1563411]</t>
  </si>
  <si>
    <t>ENSRNOG00000042690</t>
  </si>
  <si>
    <t>Zmat4</t>
  </si>
  <si>
    <t>zinc finger, matrin type 4 [Source:RGD Symbol;Acc:1584398]</t>
  </si>
  <si>
    <t>ENSRNOG00000014645</t>
  </si>
  <si>
    <t>Aldh7a1</t>
  </si>
  <si>
    <t>aldehyde dehydrogenase 7 family, member A1 [Source:RGD Symbol;Acc:1308614]</t>
  </si>
  <si>
    <t>ENSRNOG00000049906</t>
  </si>
  <si>
    <t>Foxf1</t>
  </si>
  <si>
    <t>forkhead box F1 [Source:RGD Symbol;Acc:1584229]</t>
  </si>
  <si>
    <t>ENSRNOG00000017428</t>
  </si>
  <si>
    <t>Map1b</t>
  </si>
  <si>
    <t>microtubule-associated protein 1B [Source:RGD Symbol;Acc:3043]</t>
  </si>
  <si>
    <t>ENSRNOG00000026392</t>
  </si>
  <si>
    <t>Cdh12</t>
  </si>
  <si>
    <t>cadherin 12 [Source:RGD Symbol;Acc:1566350]</t>
  </si>
  <si>
    <t>ENSRNOG00000012199</t>
  </si>
  <si>
    <t>Sox2</t>
  </si>
  <si>
    <t>SRY box 2 [Source:RGD Symbol;Acc:1565646]</t>
  </si>
  <si>
    <t>ENSRNOG00000010199</t>
  </si>
  <si>
    <t>Glrb</t>
  </si>
  <si>
    <t>glycine receptor, beta [Source:RGD Symbol;Acc:2706]</t>
  </si>
  <si>
    <t>ENSRNOG00000012053</t>
  </si>
  <si>
    <t>S100a16</t>
  </si>
  <si>
    <t>S100 calcium binding protein A16 [Source:RGD Symbol;Acc:1306770]</t>
  </si>
  <si>
    <t>ENSRNOG00000012946</t>
  </si>
  <si>
    <t>Mov10</t>
  </si>
  <si>
    <t>Mov10 RISC complex RNA helicase [Source:RGD Symbol;Acc:1598327]</t>
  </si>
  <si>
    <t>ENSRNOG00000049743</t>
  </si>
  <si>
    <t>Gstm3</t>
  </si>
  <si>
    <t>glutathione S-transferase mu 3 [Source:RGD Symbol;Acc:11402080]</t>
  </si>
  <si>
    <t>ENSRNOG00000017969</t>
  </si>
  <si>
    <t>Olfm3</t>
  </si>
  <si>
    <t>olfactomedin 3 [Source:RGD Symbol;Acc:628672]</t>
  </si>
  <si>
    <t>ENSRNOG00000011559</t>
  </si>
  <si>
    <t>Cnn3</t>
  </si>
  <si>
    <t>calponin 3 [Source:RGD Symbol;Acc:71044]</t>
  </si>
  <si>
    <t>ENSRNOG00000015987</t>
  </si>
  <si>
    <t>Rap1gds1</t>
  </si>
  <si>
    <t>Rap1 GTPase-GDP dissociation stimulator 1 [Source:RGD Symbol;Acc:1308558]</t>
  </si>
  <si>
    <t>ENSRNOG00000000795</t>
  </si>
  <si>
    <t>RT1-N3</t>
  </si>
  <si>
    <t>RT1 class Ib, locus N3 [Source:RGD Symbol;Acc:1598370]</t>
  </si>
  <si>
    <t>ENSRNOG00000000816</t>
  </si>
  <si>
    <t>Ppp1r18</t>
  </si>
  <si>
    <t>protein phosphatase 1, regulatory subunit 18 [Source:RGD Symbol;Acc:1309543]</t>
  </si>
  <si>
    <t>ENSRNOG00000000827</t>
  </si>
  <si>
    <t>Ier3</t>
  </si>
  <si>
    <t>immediate early response 3 [Source:RGD Symbol;Acc:1303321]</t>
  </si>
  <si>
    <t>ENSRNOG00000030729</t>
  </si>
  <si>
    <t>C4b</t>
  </si>
  <si>
    <t>complement C4B (Chido blood group) [Source:RGD Symbol;Acc:1591983]</t>
  </si>
  <si>
    <t>ENSRNOG00000000412</t>
  </si>
  <si>
    <t>Slc35f1</t>
  </si>
  <si>
    <t>solute carrier family 35, member F1 [Source:RGD Symbol;Acc:1559576]</t>
  </si>
  <si>
    <t>ENSRNOG00000015420</t>
  </si>
  <si>
    <t>Stxbp1</t>
  </si>
  <si>
    <t>syntaxin binding protein 1 [Source:RGD Symbol;Acc:3785]</t>
  </si>
  <si>
    <t>ENSRNOG00000005018</t>
  </si>
  <si>
    <t>Scn2a</t>
  </si>
  <si>
    <t>sodium voltage-gated channel alpha subunit 2 [Source:RGD Symbol;Acc:3632]</t>
  </si>
  <si>
    <t>ENSRNOG00000001593</t>
  </si>
  <si>
    <t>Lnpk</t>
  </si>
  <si>
    <t>lunapark, ER junction formation factor [Source:RGD Symbol;Acc:1312042]</t>
  </si>
  <si>
    <t>ENSRNOG00000030467</t>
  </si>
  <si>
    <t>Ube2l6</t>
  </si>
  <si>
    <t>ubiquitin-conjugating enzyme E2L 6 [Source:RGD Symbol;Acc:1307960]</t>
  </si>
  <si>
    <t>ENSRNOG00000012172</t>
  </si>
  <si>
    <t>Spi1</t>
  </si>
  <si>
    <t>Spi-1 proto-oncogene [Source:RGD Symbol;Acc:1359607]</t>
  </si>
  <si>
    <t>ENSRNOG00000029798</t>
  </si>
  <si>
    <t>Lrrc4c</t>
  </si>
  <si>
    <t>leucine rich repeat containing 4C [Source:RGD Symbol;Acc:1311013]</t>
  </si>
  <si>
    <t>ENSRNOG00000006037</t>
  </si>
  <si>
    <t>Snap25</t>
  </si>
  <si>
    <t>synaptosomal-associated protein 25 [Source:MGI Symbol;Acc:MGI:98331]</t>
  </si>
  <si>
    <t>ENSRNOG00000007485</t>
  </si>
  <si>
    <t>Arfgef2</t>
  </si>
  <si>
    <t>ADP ribosylation factor guanine nucleotide exchange factor 2 [Source:RGD Symbol;Acc:631430]</t>
  </si>
  <si>
    <t>ENSRNOG00000013267</t>
  </si>
  <si>
    <t>Helz2</t>
  </si>
  <si>
    <t>helicase with zinc finger 2 [Source:RGD Symbol;Acc:1306056]</t>
  </si>
  <si>
    <t>ENSRNOG00000007636</t>
  </si>
  <si>
    <t>Cadps2</t>
  </si>
  <si>
    <t>calcium dependent secretion activator 2 [Source:RGD Symbol;Acc:1559440]</t>
  </si>
  <si>
    <t>ENSRNOG00000008393</t>
  </si>
  <si>
    <t>Tax1bp1</t>
  </si>
  <si>
    <t>Tax1 binding protein 1 [Source:RGD Symbol;Acc:708579]</t>
  </si>
  <si>
    <t>ENSRNOG00000014090</t>
  </si>
  <si>
    <t>Retsat</t>
  </si>
  <si>
    <t>retinol saturase [Source:RGD Symbol;Acc:628802]</t>
  </si>
  <si>
    <t>ENSRNOG00000018159</t>
  </si>
  <si>
    <t>Anxa4</t>
  </si>
  <si>
    <t>annexin A4 [Source:RGD Symbol;Acc:621171]</t>
  </si>
  <si>
    <t>ENSRNOG00000037198</t>
  </si>
  <si>
    <t>Usp18</t>
  </si>
  <si>
    <t>ubiquitin specific peptidase 18 [Source:RGD Symbol;Acc:1359153]</t>
  </si>
  <si>
    <t>ENSRNOG00000047450</t>
  </si>
  <si>
    <t>Lmo3</t>
  </si>
  <si>
    <t>LIM domain only 3 [Source:RGD Symbol;Acc:1561357]</t>
  </si>
  <si>
    <t>ENSRNOG00000006833</t>
  </si>
  <si>
    <t>Rb1cc1</t>
  </si>
  <si>
    <t>RB1-inducible coiled-coil 1 [Source:RGD Symbol;Acc:1309346]</t>
  </si>
  <si>
    <t>ENSRNOG00000015644</t>
  </si>
  <si>
    <t>Ugcg</t>
  </si>
  <si>
    <t>UDP-glucose ceramide glucosyltransferase [Source:RGD Symbol;Acc:621870]</t>
  </si>
  <si>
    <t>ENSRNOG00000006853</t>
  </si>
  <si>
    <t>Elavl2</t>
  </si>
  <si>
    <t>ELAV like RNA binding protein 2 [Source:RGD Symbol;Acc:628611]</t>
  </si>
  <si>
    <t>ENSRNOG00000012749</t>
  </si>
  <si>
    <t>C1qb</t>
  </si>
  <si>
    <t>complement C1q B chain [Source:RGD Symbol;Acc:2229]</t>
  </si>
  <si>
    <t>ENSRNOG00000007006</t>
  </si>
  <si>
    <t>Slc3a1</t>
  </si>
  <si>
    <t>solute carrier family 3 member 1 [Source:RGD Symbol;Acc:3709]</t>
  </si>
  <si>
    <t>ENSRNOG00000007326</t>
  </si>
  <si>
    <t>Prepl</t>
  </si>
  <si>
    <t>prolyl endopeptidase-like [Source:RGD Symbol;Acc:1310143]</t>
  </si>
  <si>
    <t>ENSRNOG00000031440</t>
  </si>
  <si>
    <t>Nova1</t>
  </si>
  <si>
    <t>NOVA alternative splicing regulator 1 [Source:RGD Symbol;Acc:621345]</t>
  </si>
  <si>
    <t>ENSRNOG00000052141</t>
  </si>
  <si>
    <t>Rps10l1</t>
  </si>
  <si>
    <t>ribosomal protein S10-like 1 [Source:RGD Symbol;Acc:2323006]</t>
  </si>
  <si>
    <t>ENSRNOG00000048145</t>
  </si>
  <si>
    <t>Sstr1</t>
  </si>
  <si>
    <t>somatostatin receptor 1 [Source:RGD Symbol;Acc:3762]</t>
  </si>
  <si>
    <t>ENSRNOG00000056487</t>
  </si>
  <si>
    <t>Oxr1</t>
  </si>
  <si>
    <t>oxidation resistance 1 [Source:RGD Symbol;Acc:621857]</t>
  </si>
  <si>
    <t>ENSRNOG00000052981</t>
  </si>
  <si>
    <t>ENSRNOG00000023410</t>
  </si>
  <si>
    <t>Apol9a</t>
  </si>
  <si>
    <t>apolipoprotein L 9a [Source:RGD Symbol;Acc:1562332]</t>
  </si>
  <si>
    <t>ENSRNOG00000000186</t>
  </si>
  <si>
    <t>Tst</t>
  </si>
  <si>
    <t>thiosulfate sulfurtransferase [Source:RGD Symbol;Acc:3913]</t>
  </si>
  <si>
    <t>ENSRNOG00000025463</t>
  </si>
  <si>
    <t>hypothetical protein LOC100125362 [Source:RGD Symbol;Acc:1642426]</t>
  </si>
  <si>
    <t>ENSRNOG00000029195</t>
  </si>
  <si>
    <t>Uba7</t>
  </si>
  <si>
    <t>ubiquitin-like modifier activating enzyme 7 [Source:RGD Symbol;Acc:1308323]</t>
  </si>
  <si>
    <t>ENSRNOG00000011517</t>
  </si>
  <si>
    <t>Tnfrsf21</t>
  </si>
  <si>
    <t>TNF receptor superfamily member 21 [Source:RGD Symbol;Acc:1307308]</t>
  </si>
  <si>
    <t>ENSRNOG00000010188</t>
  </si>
  <si>
    <t>Satb2</t>
  </si>
  <si>
    <t>SATB homeobox 2 [Source:RGD Symbol;Acc:1562369]</t>
  </si>
  <si>
    <t>ENSRNOG00000015528</t>
  </si>
  <si>
    <t>Pja2</t>
  </si>
  <si>
    <t>praja ring finger ubiquitin ligase 2 [Source:RGD Symbol;Acc:620273]</t>
  </si>
  <si>
    <t>X</t>
  </si>
  <si>
    <t>ENSRNOG00000007644</t>
  </si>
  <si>
    <t>Mbtps2</t>
  </si>
  <si>
    <t>membrane-bound transcription factor peptidase, site 2 [Source:RGD Symbol;Acc:1566171]</t>
  </si>
  <si>
    <t>ENSRNOG00000002323</t>
  </si>
  <si>
    <t>RGD1566265</t>
  </si>
  <si>
    <t>similar to RIKEN cDNA 2610002M06 [Source:RGD Symbol;Acc:1566265]</t>
  </si>
  <si>
    <t>ENSRNOG00000052572</t>
  </si>
  <si>
    <t>AF4/FMR2 family member 2 [Source:RGD Symbol;Acc:9389890]</t>
  </si>
  <si>
    <t>Ppp2cal1</t>
  </si>
  <si>
    <t>Aff2</t>
  </si>
  <si>
    <t>C8h11orf87</t>
  </si>
  <si>
    <t>Apol7b</t>
  </si>
  <si>
    <t>Ddx60</t>
  </si>
  <si>
    <t>log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1" fillId="33" borderId="0" xfId="35" applyFill="1">
      <alignment vertical="center"/>
    </xf>
    <xf numFmtId="0" fontId="6" fillId="2" borderId="0" xfId="6">
      <alignment vertical="center"/>
    </xf>
    <xf numFmtId="11" fontId="6" fillId="2" borderId="0" xfId="6" applyNumberFormat="1">
      <alignment vertical="center"/>
    </xf>
    <xf numFmtId="0" fontId="1" fillId="14" borderId="0" xfId="23">
      <alignment vertical="center"/>
    </xf>
    <xf numFmtId="11" fontId="1" fillId="14" borderId="0" xfId="23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colors>
    <mruColors>
      <color rgb="FF33CCCC"/>
      <color rgb="FF3366CC"/>
      <color rgb="FF9900FF"/>
      <color rgb="FF9966FF"/>
      <color rgb="FFCC00CC"/>
      <color rgb="FF00CC99"/>
      <color rgb="FF00FFFF"/>
      <color rgb="FF00FF00"/>
      <color rgb="FF33CC33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F7ADF-0F82-4C2D-9307-D699B4923BA5}">
  <dimension ref="A1:Q14021"/>
  <sheetViews>
    <sheetView tabSelected="1" topLeftCell="A69" workbookViewId="0">
      <selection activeCell="J77" sqref="J77"/>
    </sheetView>
  </sheetViews>
  <sheetFormatPr defaultRowHeight="14.4"/>
  <cols>
    <col min="1" max="1" width="21" customWidth="1"/>
    <col min="2" max="2" width="9.89453125" customWidth="1"/>
    <col min="3" max="3" width="14.1015625" customWidth="1"/>
    <col min="7" max="8" width="10.62890625" customWidth="1"/>
    <col min="9" max="9" width="12.26171875" customWidth="1"/>
    <col min="10" max="10" width="8.6289062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73</v>
      </c>
      <c r="I1" t="s">
        <v>7</v>
      </c>
      <c r="J1" t="s">
        <v>8</v>
      </c>
      <c r="K1" t="s">
        <v>9</v>
      </c>
      <c r="L1" t="s">
        <v>10</v>
      </c>
    </row>
    <row r="2" spans="1:17">
      <c r="A2" s="6" t="s">
        <v>93</v>
      </c>
      <c r="B2" s="6">
        <v>38.771048170447401</v>
      </c>
      <c r="C2" s="6">
        <v>2.2694234395834001</v>
      </c>
      <c r="D2" s="6">
        <v>0.54948047526648902</v>
      </c>
      <c r="E2" s="6">
        <v>4.1301257128067599</v>
      </c>
      <c r="F2" s="7">
        <v>3.6256492278366298E-5</v>
      </c>
      <c r="G2" s="6">
        <v>1.3306132666160399E-2</v>
      </c>
      <c r="H2" s="6">
        <f t="shared" ref="H2:H33" si="0">-LOG10(G2)</f>
        <v>1.8759481508212659</v>
      </c>
      <c r="I2" s="6" t="s">
        <v>94</v>
      </c>
      <c r="J2" s="6">
        <v>14</v>
      </c>
      <c r="K2" s="6" t="s">
        <v>11</v>
      </c>
      <c r="L2" s="6" t="s">
        <v>95</v>
      </c>
      <c r="M2" s="6"/>
      <c r="N2" s="6"/>
      <c r="O2" s="6"/>
      <c r="P2" s="6"/>
      <c r="Q2" s="3"/>
    </row>
    <row r="3" spans="1:17">
      <c r="A3" s="6" t="s">
        <v>70</v>
      </c>
      <c r="B3" s="6">
        <v>165.04147662406601</v>
      </c>
      <c r="C3" s="6">
        <v>1.75579266053206</v>
      </c>
      <c r="D3" s="6">
        <v>0.46972286282384401</v>
      </c>
      <c r="E3" s="6">
        <v>3.7379331505746101</v>
      </c>
      <c r="F3" s="6">
        <v>1.8553926090061101E-4</v>
      </c>
      <c r="G3" s="6">
        <v>3.7712995615675003E-2</v>
      </c>
      <c r="H3" s="6">
        <f t="shared" si="0"/>
        <v>1.4235089693794092</v>
      </c>
      <c r="I3" s="6" t="s">
        <v>268</v>
      </c>
      <c r="J3" s="6">
        <v>11</v>
      </c>
      <c r="K3" s="6" t="s">
        <v>11</v>
      </c>
      <c r="L3" s="6" t="s">
        <v>71</v>
      </c>
      <c r="M3" s="6"/>
      <c r="N3" s="6"/>
      <c r="O3" s="6"/>
      <c r="P3" s="6"/>
      <c r="Q3" s="3"/>
    </row>
    <row r="4" spans="1:17">
      <c r="A4" s="6" t="s">
        <v>139</v>
      </c>
      <c r="B4" s="6">
        <v>1568.07292568502</v>
      </c>
      <c r="C4" s="6">
        <v>0.97559552360517898</v>
      </c>
      <c r="D4" s="6">
        <v>0.20873443118874199</v>
      </c>
      <c r="E4" s="6">
        <v>4.67386007209815</v>
      </c>
      <c r="F4" s="7">
        <v>2.9559076175439899E-6</v>
      </c>
      <c r="G4" s="6">
        <v>3.9741525883648203E-3</v>
      </c>
      <c r="H4" s="6">
        <f t="shared" si="0"/>
        <v>2.4007554620846245</v>
      </c>
      <c r="I4" s="6" t="s">
        <v>140</v>
      </c>
      <c r="J4" s="6">
        <v>2</v>
      </c>
      <c r="K4" s="6" t="s">
        <v>11</v>
      </c>
      <c r="L4" s="6" t="s">
        <v>141</v>
      </c>
      <c r="M4" s="6"/>
      <c r="N4" s="6"/>
      <c r="O4" s="6"/>
      <c r="P4" s="6"/>
      <c r="Q4" s="3"/>
    </row>
    <row r="5" spans="1:17">
      <c r="A5" s="6" t="s">
        <v>190</v>
      </c>
      <c r="B5" s="6">
        <v>2008.07284408552</v>
      </c>
      <c r="C5" s="6">
        <v>0.87364669775707304</v>
      </c>
      <c r="D5" s="6">
        <v>0.22383523719323301</v>
      </c>
      <c r="E5" s="6">
        <v>3.90307937531243</v>
      </c>
      <c r="F5" s="7">
        <v>9.4976537788408607E-5</v>
      </c>
      <c r="G5" s="6">
        <v>2.66985110055416E-2</v>
      </c>
      <c r="H5" s="6">
        <f t="shared" si="0"/>
        <v>1.5735129588642236</v>
      </c>
      <c r="I5" s="6" t="s">
        <v>191</v>
      </c>
      <c r="J5" s="6">
        <v>4</v>
      </c>
      <c r="K5" s="6" t="s">
        <v>11</v>
      </c>
      <c r="L5" s="6" t="s">
        <v>192</v>
      </c>
      <c r="M5" s="6"/>
      <c r="N5" s="6"/>
      <c r="O5" s="6"/>
      <c r="P5" s="6"/>
      <c r="Q5" s="3"/>
    </row>
    <row r="6" spans="1:17">
      <c r="A6" s="6" t="s">
        <v>90</v>
      </c>
      <c r="B6" s="6">
        <v>446.95314531071898</v>
      </c>
      <c r="C6" s="6">
        <v>0.79801695629886005</v>
      </c>
      <c r="D6" s="6">
        <v>0.21113307101996201</v>
      </c>
      <c r="E6" s="6">
        <v>3.7796871539059298</v>
      </c>
      <c r="F6" s="6">
        <v>1.5702552882710901E-4</v>
      </c>
      <c r="G6" s="6">
        <v>3.3461633659093E-2</v>
      </c>
      <c r="H6" s="6">
        <f t="shared" si="0"/>
        <v>1.4754528597929359</v>
      </c>
      <c r="I6" s="6" t="s">
        <v>91</v>
      </c>
      <c r="J6" s="6">
        <v>13</v>
      </c>
      <c r="K6" s="6" t="s">
        <v>11</v>
      </c>
      <c r="L6" s="6" t="s">
        <v>92</v>
      </c>
      <c r="M6" s="6"/>
      <c r="N6" s="6"/>
      <c r="O6" s="6"/>
      <c r="P6" s="6"/>
      <c r="Q6" s="3"/>
    </row>
    <row r="7" spans="1:17">
      <c r="A7" s="6" t="s">
        <v>61</v>
      </c>
      <c r="B7" s="6">
        <v>1925.5873582701199</v>
      </c>
      <c r="C7" s="6">
        <v>0.73062278115949797</v>
      </c>
      <c r="D7" s="6">
        <v>0.203314550589238</v>
      </c>
      <c r="E7" s="6">
        <v>3.59355874452682</v>
      </c>
      <c r="F7" s="6">
        <v>3.2619206433709598E-4</v>
      </c>
      <c r="G7" s="6">
        <v>4.8842357501416599E-2</v>
      </c>
      <c r="H7" s="6">
        <f t="shared" si="0"/>
        <v>1.3112033818863169</v>
      </c>
      <c r="I7" s="6" t="s">
        <v>62</v>
      </c>
      <c r="J7" s="6">
        <v>11</v>
      </c>
      <c r="K7" s="6" t="s">
        <v>11</v>
      </c>
      <c r="L7" s="6" t="s">
        <v>63</v>
      </c>
      <c r="M7" s="6"/>
      <c r="N7" s="6"/>
      <c r="O7" s="6"/>
      <c r="P7" s="6"/>
      <c r="Q7" s="3"/>
    </row>
    <row r="8" spans="1:17">
      <c r="A8" s="6" t="s">
        <v>127</v>
      </c>
      <c r="B8" s="6">
        <v>4093.7298657593501</v>
      </c>
      <c r="C8" s="6">
        <v>0.72817588070217398</v>
      </c>
      <c r="D8" s="6">
        <v>0.16056510967758</v>
      </c>
      <c r="E8" s="6">
        <v>4.53508163862233</v>
      </c>
      <c r="F8" s="7">
        <v>5.7581208444705096E-6</v>
      </c>
      <c r="G8" s="6">
        <v>5.3799420923429002E-3</v>
      </c>
      <c r="H8" s="6">
        <f t="shared" si="0"/>
        <v>2.2692223988896116</v>
      </c>
      <c r="I8" s="6" t="s">
        <v>128</v>
      </c>
      <c r="J8" s="6">
        <v>2</v>
      </c>
      <c r="K8" s="6" t="s">
        <v>11</v>
      </c>
      <c r="L8" s="6" t="s">
        <v>129</v>
      </c>
      <c r="M8" s="6"/>
      <c r="N8" s="6"/>
      <c r="O8" s="6"/>
      <c r="P8" s="6"/>
      <c r="Q8" s="3"/>
    </row>
    <row r="9" spans="1:17">
      <c r="A9" s="6" t="s">
        <v>121</v>
      </c>
      <c r="B9" s="6">
        <v>656.18406586116805</v>
      </c>
      <c r="C9" s="6">
        <v>0.68608661421062</v>
      </c>
      <c r="D9" s="6">
        <v>0.163248591011214</v>
      </c>
      <c r="E9" s="6">
        <v>4.2027107858069703</v>
      </c>
      <c r="F9" s="7">
        <v>2.6373746638989201E-5</v>
      </c>
      <c r="G9" s="6">
        <v>1.0559089108918901E-2</v>
      </c>
      <c r="H9" s="6">
        <f t="shared" si="0"/>
        <v>1.9763735450628936</v>
      </c>
      <c r="I9" s="6" t="s">
        <v>122</v>
      </c>
      <c r="J9" s="6">
        <v>2</v>
      </c>
      <c r="K9" s="6" t="s">
        <v>11</v>
      </c>
      <c r="L9" s="6" t="s">
        <v>123</v>
      </c>
      <c r="M9" s="6"/>
      <c r="N9" s="6"/>
      <c r="O9" s="6"/>
      <c r="P9" s="6"/>
      <c r="Q9" s="3"/>
    </row>
    <row r="10" spans="1:17">
      <c r="A10" s="6" t="s">
        <v>96</v>
      </c>
      <c r="B10" s="6">
        <v>1015.23499390507</v>
      </c>
      <c r="C10" s="6">
        <v>0.67866911451717804</v>
      </c>
      <c r="D10" s="6">
        <v>0.18363339421322999</v>
      </c>
      <c r="E10" s="6">
        <v>3.6957826621073502</v>
      </c>
      <c r="F10" s="6">
        <v>2.1921043996805001E-4</v>
      </c>
      <c r="G10" s="6">
        <v>4.1974033809534503E-2</v>
      </c>
      <c r="H10" s="6">
        <f t="shared" si="0"/>
        <v>1.3770192919979436</v>
      </c>
      <c r="I10" s="6" t="s">
        <v>97</v>
      </c>
      <c r="J10" s="6">
        <v>14</v>
      </c>
      <c r="K10" s="6" t="s">
        <v>11</v>
      </c>
      <c r="L10" s="6" t="s">
        <v>98</v>
      </c>
      <c r="M10" s="6"/>
      <c r="N10" s="6"/>
      <c r="O10" s="6"/>
      <c r="P10" s="6"/>
      <c r="Q10" s="3"/>
    </row>
    <row r="11" spans="1:17">
      <c r="A11" s="6" t="s">
        <v>160</v>
      </c>
      <c r="B11" s="6">
        <v>1351.59104882725</v>
      </c>
      <c r="C11" s="6">
        <v>0.65871929622672898</v>
      </c>
      <c r="D11" s="6">
        <v>0.17183219128315999</v>
      </c>
      <c r="E11" s="6">
        <v>3.83350343906885</v>
      </c>
      <c r="F11" s="6">
        <v>1.26331033961925E-4</v>
      </c>
      <c r="G11" s="6">
        <v>3.0714808727106802E-2</v>
      </c>
      <c r="H11" s="6">
        <f t="shared" si="0"/>
        <v>1.5126521848542893</v>
      </c>
      <c r="I11" s="6" t="s">
        <v>161</v>
      </c>
      <c r="J11" s="6">
        <v>20</v>
      </c>
      <c r="K11" s="6" t="s">
        <v>11</v>
      </c>
      <c r="L11" s="6" t="s">
        <v>162</v>
      </c>
      <c r="M11" s="6"/>
      <c r="N11" s="6"/>
      <c r="O11" s="6"/>
      <c r="P11" s="6"/>
      <c r="Q11" s="3"/>
    </row>
    <row r="12" spans="1:17">
      <c r="A12" s="6" t="s">
        <v>109</v>
      </c>
      <c r="B12" s="6">
        <v>607.03585865716104</v>
      </c>
      <c r="C12" s="6">
        <v>0.64367664157659199</v>
      </c>
      <c r="D12" s="6">
        <v>0.17076339823351999</v>
      </c>
      <c r="E12" s="6">
        <v>3.7694063730001499</v>
      </c>
      <c r="F12" s="6">
        <v>1.6363627710359001E-4</v>
      </c>
      <c r="G12" s="6">
        <v>3.4316864969724303E-2</v>
      </c>
      <c r="H12" s="6">
        <f t="shared" si="0"/>
        <v>1.4644923941490553</v>
      </c>
      <c r="I12" s="6" t="s">
        <v>110</v>
      </c>
      <c r="J12" s="6">
        <v>16</v>
      </c>
      <c r="K12" s="6" t="s">
        <v>11</v>
      </c>
      <c r="L12" s="6" t="s">
        <v>111</v>
      </c>
      <c r="M12" s="6"/>
      <c r="N12" s="6"/>
      <c r="O12" s="6"/>
      <c r="P12" s="6"/>
      <c r="Q12" s="3"/>
    </row>
    <row r="13" spans="1:17">
      <c r="A13" s="6" t="s">
        <v>169</v>
      </c>
      <c r="B13" s="6">
        <v>566.45613524232601</v>
      </c>
      <c r="C13" s="6">
        <v>0.63151249429926404</v>
      </c>
      <c r="D13" s="6">
        <v>0.16687829007528701</v>
      </c>
      <c r="E13" s="6">
        <v>3.7842699251913401</v>
      </c>
      <c r="F13" s="6">
        <v>1.54160442073456E-4</v>
      </c>
      <c r="G13" s="6">
        <v>3.3389635420893397E-2</v>
      </c>
      <c r="H13" s="6">
        <f t="shared" si="0"/>
        <v>1.4763883229509791</v>
      </c>
      <c r="I13" s="6" t="s">
        <v>170</v>
      </c>
      <c r="J13" s="6">
        <v>3</v>
      </c>
      <c r="K13" s="6" t="s">
        <v>11</v>
      </c>
      <c r="L13" s="6" t="s">
        <v>171</v>
      </c>
      <c r="M13" s="6"/>
      <c r="N13" s="6"/>
      <c r="O13" s="6"/>
      <c r="P13" s="6"/>
      <c r="Q13" s="3"/>
    </row>
    <row r="14" spans="1:17">
      <c r="A14" s="6" t="s">
        <v>263</v>
      </c>
      <c r="B14" s="6">
        <v>404.99722818100599</v>
      </c>
      <c r="C14" s="6">
        <v>0.61428454042331804</v>
      </c>
      <c r="D14" s="6">
        <v>0.16142762454509299</v>
      </c>
      <c r="E14" s="6">
        <v>3.80532478350211</v>
      </c>
      <c r="F14" s="6">
        <v>1.4161823801084501E-4</v>
      </c>
      <c r="G14" s="6">
        <v>3.1712884077953897E-2</v>
      </c>
      <c r="H14" s="6">
        <f t="shared" si="0"/>
        <v>1.4987642599538658</v>
      </c>
      <c r="I14" s="6" t="s">
        <v>264</v>
      </c>
      <c r="J14" s="6" t="s">
        <v>259</v>
      </c>
      <c r="K14" s="6" t="s">
        <v>11</v>
      </c>
      <c r="L14" s="6" t="s">
        <v>265</v>
      </c>
      <c r="M14" s="6"/>
      <c r="N14" s="6"/>
      <c r="O14" s="6"/>
      <c r="P14" s="6"/>
      <c r="Q14" s="3"/>
    </row>
    <row r="15" spans="1:17">
      <c r="A15" s="6" t="s">
        <v>145</v>
      </c>
      <c r="B15" s="6">
        <v>4582.5817311123301</v>
      </c>
      <c r="C15" s="6">
        <v>0.61368471384044698</v>
      </c>
      <c r="D15" s="6">
        <v>0.16523087365186601</v>
      </c>
      <c r="E15" s="6">
        <v>3.7141043939128</v>
      </c>
      <c r="F15" s="6">
        <v>2.03924605686405E-4</v>
      </c>
      <c r="G15" s="6">
        <v>4.0350417534638597E-2</v>
      </c>
      <c r="H15" s="6">
        <f t="shared" si="0"/>
        <v>1.394151966962943</v>
      </c>
      <c r="I15" s="6" t="s">
        <v>146</v>
      </c>
      <c r="J15" s="6">
        <v>2</v>
      </c>
      <c r="K15" s="6" t="s">
        <v>11</v>
      </c>
      <c r="L15" s="6" t="s">
        <v>147</v>
      </c>
      <c r="M15" s="6"/>
      <c r="N15" s="6"/>
      <c r="O15" s="6"/>
      <c r="P15" s="6"/>
      <c r="Q15" s="3"/>
    </row>
    <row r="16" spans="1:17">
      <c r="A16" s="6" t="s">
        <v>40</v>
      </c>
      <c r="B16" s="6">
        <v>2195.3228890062701</v>
      </c>
      <c r="C16" s="6">
        <v>0.61214468452168702</v>
      </c>
      <c r="D16" s="6">
        <v>0.13162540915281201</v>
      </c>
      <c r="E16" s="6">
        <v>4.6506574107664296</v>
      </c>
      <c r="F16" s="7">
        <v>3.3087858365132501E-6</v>
      </c>
      <c r="G16" s="6">
        <v>3.9741525883648203E-3</v>
      </c>
      <c r="H16" s="6">
        <f t="shared" si="0"/>
        <v>2.4007554620846245</v>
      </c>
      <c r="I16" s="6" t="s">
        <v>41</v>
      </c>
      <c r="J16" s="6">
        <v>10</v>
      </c>
      <c r="K16" s="6" t="s">
        <v>11</v>
      </c>
      <c r="L16" s="6" t="s">
        <v>42</v>
      </c>
      <c r="M16" s="6"/>
      <c r="N16" s="6"/>
      <c r="O16" s="6"/>
      <c r="P16" s="6"/>
      <c r="Q16" s="3"/>
    </row>
    <row r="17" spans="1:17">
      <c r="A17" s="6" t="s">
        <v>181</v>
      </c>
      <c r="B17" s="6">
        <v>37554.3056954438</v>
      </c>
      <c r="C17" s="6">
        <v>0.61209731257844202</v>
      </c>
      <c r="D17" s="6">
        <v>0.135155769320639</v>
      </c>
      <c r="E17" s="6">
        <v>4.5288285927796599</v>
      </c>
      <c r="F17" s="7">
        <v>5.9311588285747502E-6</v>
      </c>
      <c r="G17" s="6">
        <v>5.3799420923429002E-3</v>
      </c>
      <c r="H17" s="6">
        <f t="shared" si="0"/>
        <v>2.2692223988896116</v>
      </c>
      <c r="I17" s="6" t="s">
        <v>182</v>
      </c>
      <c r="J17" s="6">
        <v>3</v>
      </c>
      <c r="K17" s="6" t="s">
        <v>11</v>
      </c>
      <c r="L17" s="6" t="s">
        <v>183</v>
      </c>
      <c r="M17" s="6"/>
      <c r="N17" s="6"/>
      <c r="O17" s="6"/>
      <c r="P17" s="6"/>
      <c r="Q17" s="3"/>
    </row>
    <row r="18" spans="1:17">
      <c r="A18" s="6" t="s">
        <v>199</v>
      </c>
      <c r="B18" s="6">
        <v>457.66447000067899</v>
      </c>
      <c r="C18" s="6">
        <v>0.57995366638512702</v>
      </c>
      <c r="D18" s="6">
        <v>0.158781280481466</v>
      </c>
      <c r="E18" s="6">
        <v>3.65253173816558</v>
      </c>
      <c r="F18" s="6">
        <v>2.59667490097458E-4</v>
      </c>
      <c r="G18" s="6">
        <v>4.4140451660967202E-2</v>
      </c>
      <c r="H18" s="6">
        <f t="shared" si="0"/>
        <v>1.3551632272943868</v>
      </c>
      <c r="I18" s="6" t="s">
        <v>200</v>
      </c>
      <c r="J18" s="6">
        <v>4</v>
      </c>
      <c r="K18" s="6" t="s">
        <v>11</v>
      </c>
      <c r="L18" s="6" t="s">
        <v>201</v>
      </c>
      <c r="M18" s="6"/>
      <c r="N18" s="6"/>
      <c r="O18" s="6"/>
      <c r="P18" s="6"/>
      <c r="Q18" s="3"/>
    </row>
    <row r="19" spans="1:17">
      <c r="A19" s="6" t="s">
        <v>214</v>
      </c>
      <c r="B19" s="6">
        <v>1138.7246440305501</v>
      </c>
      <c r="C19" s="6">
        <v>0.578494477826765</v>
      </c>
      <c r="D19" s="6">
        <v>0.15834070922992199</v>
      </c>
      <c r="E19" s="6">
        <v>3.6534791377418299</v>
      </c>
      <c r="F19" s="6">
        <v>2.5871081774217697E-4</v>
      </c>
      <c r="G19" s="6">
        <v>4.4140451660967202E-2</v>
      </c>
      <c r="H19" s="6">
        <f t="shared" si="0"/>
        <v>1.3551632272943868</v>
      </c>
      <c r="I19" s="6" t="s">
        <v>215</v>
      </c>
      <c r="J19" s="6">
        <v>5</v>
      </c>
      <c r="K19" s="6" t="s">
        <v>11</v>
      </c>
      <c r="L19" s="6" t="s">
        <v>216</v>
      </c>
      <c r="M19" s="6"/>
      <c r="N19" s="6"/>
      <c r="O19" s="6"/>
      <c r="P19" s="6"/>
      <c r="Q19" s="3"/>
    </row>
    <row r="20" spans="1:17">
      <c r="A20" s="6" t="s">
        <v>106</v>
      </c>
      <c r="B20" s="6">
        <v>1120.14237629219</v>
      </c>
      <c r="C20" s="6">
        <v>0.57689749836424598</v>
      </c>
      <c r="D20" s="6">
        <v>0.16007812702574001</v>
      </c>
      <c r="E20" s="6">
        <v>3.6038496269479898</v>
      </c>
      <c r="F20" s="6">
        <v>3.13538498597288E-4</v>
      </c>
      <c r="G20" s="6">
        <v>4.8151023578334E-2</v>
      </c>
      <c r="H20" s="6">
        <f t="shared" si="0"/>
        <v>1.317394476354663</v>
      </c>
      <c r="I20" s="6" t="s">
        <v>107</v>
      </c>
      <c r="J20" s="6">
        <v>16</v>
      </c>
      <c r="K20" s="6" t="s">
        <v>11</v>
      </c>
      <c r="L20" s="6" t="s">
        <v>108</v>
      </c>
      <c r="M20" s="6"/>
      <c r="N20" s="6"/>
      <c r="O20" s="6"/>
      <c r="P20" s="6"/>
      <c r="Q20" s="3"/>
    </row>
    <row r="21" spans="1:17">
      <c r="A21" s="6" t="s">
        <v>220</v>
      </c>
      <c r="B21" s="6">
        <v>1992.0453044202</v>
      </c>
      <c r="C21" s="6">
        <v>0.56148662024770202</v>
      </c>
      <c r="D21" s="6">
        <v>0.12034141563819099</v>
      </c>
      <c r="E21" s="6">
        <v>4.6657804154126401</v>
      </c>
      <c r="F21" s="7">
        <v>3.0744789366567298E-6</v>
      </c>
      <c r="G21" s="6">
        <v>3.9741525883648203E-3</v>
      </c>
      <c r="H21" s="6">
        <f t="shared" si="0"/>
        <v>2.4007554620846245</v>
      </c>
      <c r="I21" s="6" t="s">
        <v>221</v>
      </c>
      <c r="J21" s="6">
        <v>6</v>
      </c>
      <c r="K21" s="6" t="s">
        <v>11</v>
      </c>
      <c r="L21" s="6" t="s">
        <v>222</v>
      </c>
      <c r="M21" s="6"/>
      <c r="N21" s="6"/>
      <c r="O21" s="6"/>
      <c r="P21" s="6"/>
      <c r="Q21" s="3"/>
    </row>
    <row r="22" spans="1:17">
      <c r="A22" s="6" t="s">
        <v>43</v>
      </c>
      <c r="B22" s="6">
        <v>8708.7944222044007</v>
      </c>
      <c r="C22" s="6">
        <v>0.55709191223365095</v>
      </c>
      <c r="D22" s="6">
        <v>9.7443407865434498E-2</v>
      </c>
      <c r="E22" s="6">
        <v>5.7170815803463402</v>
      </c>
      <c r="F22" s="7">
        <v>1.08369097731633E-8</v>
      </c>
      <c r="G22" s="6">
        <v>1.43177251923034E-4</v>
      </c>
      <c r="H22" s="6">
        <f t="shared" si="0"/>
        <v>3.8441259774826184</v>
      </c>
      <c r="I22" s="6" t="s">
        <v>44</v>
      </c>
      <c r="J22" s="6">
        <v>10</v>
      </c>
      <c r="K22" s="6" t="s">
        <v>11</v>
      </c>
      <c r="L22" s="6" t="s">
        <v>45</v>
      </c>
      <c r="M22" s="6"/>
      <c r="N22" s="6"/>
      <c r="O22" s="6"/>
      <c r="P22" s="6"/>
      <c r="Q22" s="3"/>
    </row>
    <row r="23" spans="1:17">
      <c r="A23" s="6" t="s">
        <v>260</v>
      </c>
      <c r="B23" s="6">
        <v>611.439365997462</v>
      </c>
      <c r="C23" s="6">
        <v>0.54835882219350096</v>
      </c>
      <c r="D23" s="6">
        <v>0.13845322502413099</v>
      </c>
      <c r="E23" s="6">
        <v>3.96060707215686</v>
      </c>
      <c r="F23" s="7">
        <v>7.4759461862187405E-5</v>
      </c>
      <c r="G23" s="6">
        <v>2.2073445094788601E-2</v>
      </c>
      <c r="H23" s="6">
        <f t="shared" si="0"/>
        <v>1.6561298793942001</v>
      </c>
      <c r="I23" s="6" t="s">
        <v>261</v>
      </c>
      <c r="J23" s="6" t="s">
        <v>259</v>
      </c>
      <c r="K23" s="6" t="s">
        <v>11</v>
      </c>
      <c r="L23" s="6" t="s">
        <v>262</v>
      </c>
      <c r="M23" s="6"/>
      <c r="N23" s="6"/>
      <c r="O23" s="6"/>
      <c r="P23" s="6"/>
      <c r="Q23" s="3"/>
    </row>
    <row r="24" spans="1:17">
      <c r="A24" s="6" t="s">
        <v>205</v>
      </c>
      <c r="B24" s="6">
        <v>1809.2369817757501</v>
      </c>
      <c r="C24" s="6">
        <v>0.54676813646012601</v>
      </c>
      <c r="D24" s="6">
        <v>0.14840085706637099</v>
      </c>
      <c r="E24" s="6">
        <v>3.6844001259075401</v>
      </c>
      <c r="F24" s="6">
        <v>2.2924188894745499E-4</v>
      </c>
      <c r="G24" s="6">
        <v>4.27118615259202E-2</v>
      </c>
      <c r="H24" s="6">
        <f t="shared" si="0"/>
        <v>1.3694515001531966</v>
      </c>
      <c r="I24" s="6" t="s">
        <v>206</v>
      </c>
      <c r="J24" s="6">
        <v>4</v>
      </c>
      <c r="K24" s="6" t="s">
        <v>11</v>
      </c>
      <c r="L24" s="6" t="s">
        <v>207</v>
      </c>
      <c r="M24" s="6"/>
      <c r="N24" s="6"/>
      <c r="O24" s="6"/>
      <c r="P24" s="6"/>
      <c r="Q24" s="3"/>
    </row>
    <row r="25" spans="1:17">
      <c r="A25" s="6" t="s">
        <v>266</v>
      </c>
      <c r="B25" s="6">
        <v>486.12064127440402</v>
      </c>
      <c r="C25" s="6">
        <v>0.541682257877794</v>
      </c>
      <c r="D25" s="6">
        <v>0.14890458687991101</v>
      </c>
      <c r="E25" s="6">
        <v>3.63778087181861</v>
      </c>
      <c r="F25" s="6">
        <v>2.7499723255192202E-4</v>
      </c>
      <c r="G25" s="6">
        <v>4.4853874275863001E-2</v>
      </c>
      <c r="H25" s="6">
        <f t="shared" si="0"/>
        <v>1.3482000385962574</v>
      </c>
      <c r="I25" s="6" t="s">
        <v>269</v>
      </c>
      <c r="J25" s="6" t="s">
        <v>259</v>
      </c>
      <c r="K25" s="6" t="s">
        <v>11</v>
      </c>
      <c r="L25" s="6" t="s">
        <v>267</v>
      </c>
      <c r="M25" s="6"/>
      <c r="N25" s="6"/>
      <c r="O25" s="6"/>
      <c r="P25" s="6"/>
      <c r="Q25" s="3"/>
    </row>
    <row r="26" spans="1:17">
      <c r="A26" s="6" t="s">
        <v>235</v>
      </c>
      <c r="B26" s="6">
        <v>5908.9344745778699</v>
      </c>
      <c r="C26" s="6">
        <v>0.530056457958615</v>
      </c>
      <c r="D26" s="6">
        <v>0.13387762404147099</v>
      </c>
      <c r="E26" s="6">
        <v>3.9592610173184899</v>
      </c>
      <c r="F26" s="7">
        <v>7.5182033701595997E-5</v>
      </c>
      <c r="G26" s="6">
        <v>2.2073445094788601E-2</v>
      </c>
      <c r="H26" s="6">
        <f t="shared" si="0"/>
        <v>1.6561298793942001</v>
      </c>
      <c r="I26" s="6" t="s">
        <v>236</v>
      </c>
      <c r="J26" s="6">
        <v>7</v>
      </c>
      <c r="K26" s="6" t="s">
        <v>11</v>
      </c>
      <c r="L26" s="6" t="s">
        <v>237</v>
      </c>
      <c r="M26" s="6"/>
      <c r="N26" s="6"/>
      <c r="O26" s="6"/>
      <c r="P26" s="6"/>
      <c r="Q26" s="3"/>
    </row>
    <row r="27" spans="1:17">
      <c r="A27" s="6" t="s">
        <v>232</v>
      </c>
      <c r="B27" s="6">
        <v>795.64154199374502</v>
      </c>
      <c r="C27" s="6">
        <v>0.52282650425385102</v>
      </c>
      <c r="D27" s="6">
        <v>0.14094295311893201</v>
      </c>
      <c r="E27" s="6">
        <v>3.7094902063863802</v>
      </c>
      <c r="F27" s="6">
        <v>2.07676990035984E-4</v>
      </c>
      <c r="G27" s="6">
        <v>4.0350417534638597E-2</v>
      </c>
      <c r="H27" s="6">
        <f t="shared" si="0"/>
        <v>1.394151966962943</v>
      </c>
      <c r="I27" s="6" t="s">
        <v>233</v>
      </c>
      <c r="J27" s="6">
        <v>6</v>
      </c>
      <c r="K27" s="6" t="s">
        <v>11</v>
      </c>
      <c r="L27" s="6" t="s">
        <v>234</v>
      </c>
      <c r="M27" s="6"/>
      <c r="N27" s="6"/>
      <c r="O27" s="6"/>
      <c r="P27" s="6"/>
      <c r="Q27" s="3"/>
    </row>
    <row r="28" spans="1:17">
      <c r="A28" s="6" t="s">
        <v>226</v>
      </c>
      <c r="B28" s="6">
        <v>1000.55321943629</v>
      </c>
      <c r="C28" s="6">
        <v>0.51878606443447395</v>
      </c>
      <c r="D28" s="6">
        <v>0.14460288316660899</v>
      </c>
      <c r="E28" s="6">
        <v>3.5876605851401902</v>
      </c>
      <c r="F28" s="6">
        <v>3.3365823781398202E-4</v>
      </c>
      <c r="G28" s="6">
        <v>4.8981029311092501E-2</v>
      </c>
      <c r="H28" s="6">
        <f t="shared" si="0"/>
        <v>1.3099720926406511</v>
      </c>
      <c r="I28" s="6" t="s">
        <v>227</v>
      </c>
      <c r="J28" s="6">
        <v>6</v>
      </c>
      <c r="K28" s="6" t="s">
        <v>11</v>
      </c>
      <c r="L28" s="6" t="s">
        <v>228</v>
      </c>
      <c r="M28" s="6"/>
      <c r="N28" s="6"/>
      <c r="O28" s="6"/>
      <c r="P28" s="6"/>
      <c r="Q28" s="3"/>
    </row>
    <row r="29" spans="1:17">
      <c r="A29" s="6" t="s">
        <v>208</v>
      </c>
      <c r="B29" s="6">
        <v>2755.45540263062</v>
      </c>
      <c r="C29" s="6">
        <v>0.51476590505060504</v>
      </c>
      <c r="D29" s="6">
        <v>0.114454681383518</v>
      </c>
      <c r="E29" s="6">
        <v>4.4975522086834596</v>
      </c>
      <c r="F29" s="7">
        <v>6.8740284455186098E-6</v>
      </c>
      <c r="G29" s="6">
        <v>5.6762289888869898E-3</v>
      </c>
      <c r="H29" s="6">
        <f t="shared" si="0"/>
        <v>2.2459400926712152</v>
      </c>
      <c r="I29" s="6" t="s">
        <v>209</v>
      </c>
      <c r="J29" s="6">
        <v>5</v>
      </c>
      <c r="K29" s="6" t="s">
        <v>11</v>
      </c>
      <c r="L29" s="6" t="s">
        <v>210</v>
      </c>
      <c r="M29" s="6"/>
      <c r="N29" s="6"/>
      <c r="O29" s="6"/>
      <c r="P29" s="6"/>
      <c r="Q29" s="3"/>
    </row>
    <row r="30" spans="1:17">
      <c r="A30" s="6" t="s">
        <v>211</v>
      </c>
      <c r="B30" s="6">
        <v>1929.1274425916499</v>
      </c>
      <c r="C30" s="6">
        <v>0.51176212226173801</v>
      </c>
      <c r="D30" s="6">
        <v>0.121584134598177</v>
      </c>
      <c r="E30" s="6">
        <v>4.2091192568262201</v>
      </c>
      <c r="F30" s="7">
        <v>2.5636805596024602E-5</v>
      </c>
      <c r="G30" s="6">
        <v>1.0559089108918901E-2</v>
      </c>
      <c r="H30" s="6">
        <f t="shared" si="0"/>
        <v>1.9763735450628936</v>
      </c>
      <c r="I30" s="6" t="s">
        <v>212</v>
      </c>
      <c r="J30" s="6">
        <v>5</v>
      </c>
      <c r="K30" s="6" t="s">
        <v>11</v>
      </c>
      <c r="L30" s="6" t="s">
        <v>213</v>
      </c>
      <c r="M30" s="6"/>
      <c r="N30" s="6"/>
      <c r="O30" s="6"/>
      <c r="P30" s="6"/>
      <c r="Q30" s="3"/>
    </row>
    <row r="31" spans="1:17">
      <c r="A31" s="6" t="s">
        <v>245</v>
      </c>
      <c r="B31" s="6">
        <v>6020.1551676343697</v>
      </c>
      <c r="C31" s="6">
        <v>0.48290574558598198</v>
      </c>
      <c r="D31" s="6">
        <v>0.12725426885865901</v>
      </c>
      <c r="E31" s="6">
        <v>3.7948097923720199</v>
      </c>
      <c r="F31" s="6">
        <v>1.47756687064794E-4</v>
      </c>
      <c r="G31" s="6">
        <v>3.2536022491667697E-2</v>
      </c>
      <c r="H31" s="6">
        <f t="shared" si="0"/>
        <v>1.4876355403820589</v>
      </c>
      <c r="I31" s="6" t="s">
        <v>270</v>
      </c>
      <c r="J31" s="6">
        <v>8</v>
      </c>
      <c r="K31" s="6" t="s">
        <v>11</v>
      </c>
      <c r="L31" s="6" t="s">
        <v>246</v>
      </c>
      <c r="M31" s="6"/>
      <c r="N31" s="6"/>
      <c r="O31" s="6"/>
      <c r="P31" s="6"/>
      <c r="Q31" s="3"/>
    </row>
    <row r="32" spans="1:17">
      <c r="A32" s="6" t="s">
        <v>84</v>
      </c>
      <c r="B32" s="6">
        <v>1078.0051583761699</v>
      </c>
      <c r="C32" s="6">
        <v>0.48252282836615701</v>
      </c>
      <c r="D32" s="6">
        <v>0.11391033076871</v>
      </c>
      <c r="E32" s="6">
        <v>4.2359882998312104</v>
      </c>
      <c r="F32" s="7">
        <v>2.2754862593984599E-5</v>
      </c>
      <c r="G32" s="6">
        <v>1.0559089108918901E-2</v>
      </c>
      <c r="H32" s="6">
        <f t="shared" si="0"/>
        <v>1.9763735450628936</v>
      </c>
      <c r="I32" s="6" t="s">
        <v>85</v>
      </c>
      <c r="J32" s="6">
        <v>13</v>
      </c>
      <c r="K32" s="6" t="s">
        <v>11</v>
      </c>
      <c r="L32" s="6" t="s">
        <v>86</v>
      </c>
      <c r="M32" s="6"/>
      <c r="N32" s="6"/>
      <c r="O32" s="6"/>
      <c r="P32" s="6"/>
      <c r="Q32" s="3"/>
    </row>
    <row r="33" spans="1:17">
      <c r="A33" s="6" t="s">
        <v>178</v>
      </c>
      <c r="B33" s="6">
        <v>1389.4062211294399</v>
      </c>
      <c r="C33" s="6">
        <v>0.46803968823075398</v>
      </c>
      <c r="D33" s="6">
        <v>0.122192618752076</v>
      </c>
      <c r="E33" s="6">
        <v>3.8303433792542698</v>
      </c>
      <c r="F33" s="6">
        <v>1.2796456192283701E-4</v>
      </c>
      <c r="G33" s="6">
        <v>3.0714808727106802E-2</v>
      </c>
      <c r="H33" s="6">
        <f t="shared" si="0"/>
        <v>1.5126521848542893</v>
      </c>
      <c r="I33" s="6" t="s">
        <v>179</v>
      </c>
      <c r="J33" s="6">
        <v>3</v>
      </c>
      <c r="K33" s="6" t="s">
        <v>11</v>
      </c>
      <c r="L33" s="6" t="s">
        <v>180</v>
      </c>
      <c r="M33" s="6"/>
      <c r="N33" s="6"/>
      <c r="O33" s="6"/>
      <c r="P33" s="6"/>
      <c r="Q33" s="3"/>
    </row>
    <row r="34" spans="1:17">
      <c r="A34" s="6" t="s">
        <v>256</v>
      </c>
      <c r="B34" s="6">
        <v>17572.538673838299</v>
      </c>
      <c r="C34" s="6">
        <v>0.45171642929945999</v>
      </c>
      <c r="D34" s="6">
        <v>9.6939860063633199E-2</v>
      </c>
      <c r="E34" s="6">
        <v>4.6597594529530397</v>
      </c>
      <c r="F34" s="7">
        <v>3.1657912758972502E-6</v>
      </c>
      <c r="G34" s="6">
        <v>3.9741525883648203E-3</v>
      </c>
      <c r="H34" s="6">
        <f t="shared" ref="H34:H65" si="1">-LOG10(G34)</f>
        <v>2.4007554620846245</v>
      </c>
      <c r="I34" s="6" t="s">
        <v>257</v>
      </c>
      <c r="J34" s="6">
        <v>9</v>
      </c>
      <c r="K34" s="6" t="s">
        <v>11</v>
      </c>
      <c r="L34" s="6" t="s">
        <v>258</v>
      </c>
      <c r="M34" s="6"/>
      <c r="N34" s="6"/>
      <c r="O34" s="6"/>
      <c r="P34" s="6"/>
      <c r="Q34" s="3"/>
    </row>
    <row r="35" spans="1:17">
      <c r="A35" s="6" t="s">
        <v>99</v>
      </c>
      <c r="B35" s="6">
        <v>10771.0482455683</v>
      </c>
      <c r="C35" s="6">
        <v>0.44947130641115601</v>
      </c>
      <c r="D35" s="6">
        <v>0.117504145273726</v>
      </c>
      <c r="E35" s="6">
        <v>3.82515276685867</v>
      </c>
      <c r="F35" s="6">
        <v>1.3069101978888901E-4</v>
      </c>
      <c r="G35" s="6">
        <v>3.0714808727106802E-2</v>
      </c>
      <c r="H35" s="6">
        <f t="shared" si="1"/>
        <v>1.5126521848542893</v>
      </c>
      <c r="I35" s="6" t="s">
        <v>100</v>
      </c>
      <c r="J35" s="6">
        <v>14</v>
      </c>
      <c r="K35" s="6" t="s">
        <v>11</v>
      </c>
      <c r="L35" s="6" t="s">
        <v>101</v>
      </c>
      <c r="M35" s="6"/>
      <c r="N35" s="6"/>
      <c r="O35" s="6"/>
      <c r="P35" s="6"/>
      <c r="Q35" s="3"/>
    </row>
    <row r="36" spans="1:17">
      <c r="A36" s="6" t="s">
        <v>55</v>
      </c>
      <c r="B36" s="6">
        <v>435.90487133753601</v>
      </c>
      <c r="C36" s="6">
        <v>0.44790817214517897</v>
      </c>
      <c r="D36" s="6">
        <v>0.116934047217119</v>
      </c>
      <c r="E36" s="6">
        <v>3.8304341875169898</v>
      </c>
      <c r="F36" s="6">
        <v>1.27917343926621E-4</v>
      </c>
      <c r="G36" s="6">
        <v>3.0714808727106802E-2</v>
      </c>
      <c r="H36" s="6">
        <f t="shared" si="1"/>
        <v>1.5126521848542893</v>
      </c>
      <c r="I36" s="6" t="s">
        <v>56</v>
      </c>
      <c r="J36" s="6">
        <v>10</v>
      </c>
      <c r="K36" s="6" t="s">
        <v>11</v>
      </c>
      <c r="L36" s="6" t="s">
        <v>57</v>
      </c>
      <c r="M36" s="6"/>
      <c r="N36" s="6"/>
      <c r="O36" s="6"/>
      <c r="P36" s="6"/>
      <c r="Q36" s="3"/>
    </row>
    <row r="37" spans="1:17">
      <c r="A37" s="6" t="s">
        <v>72</v>
      </c>
      <c r="B37" s="6">
        <v>2461.8830939098402</v>
      </c>
      <c r="C37" s="6">
        <v>0.44688410327228001</v>
      </c>
      <c r="D37" s="6">
        <v>0.124756306474526</v>
      </c>
      <c r="E37" s="6">
        <v>3.5820562174428301</v>
      </c>
      <c r="F37" s="6">
        <v>3.4090040717527098E-4</v>
      </c>
      <c r="G37" s="6">
        <v>4.9494243731864701E-2</v>
      </c>
      <c r="H37" s="6">
        <f t="shared" si="1"/>
        <v>1.3054453073463137</v>
      </c>
      <c r="I37" s="6" t="s">
        <v>73</v>
      </c>
      <c r="J37" s="6">
        <v>11</v>
      </c>
      <c r="K37" s="6" t="s">
        <v>11</v>
      </c>
      <c r="L37" s="6" t="s">
        <v>74</v>
      </c>
      <c r="M37" s="6"/>
      <c r="N37" s="6"/>
      <c r="O37" s="6"/>
      <c r="P37" s="6"/>
      <c r="Q37" s="3"/>
    </row>
    <row r="38" spans="1:17">
      <c r="A38" s="6" t="s">
        <v>223</v>
      </c>
      <c r="B38" s="6">
        <v>4595.6193972640704</v>
      </c>
      <c r="C38" s="6">
        <v>0.43305701695312099</v>
      </c>
      <c r="D38" s="6">
        <v>0.100893125837028</v>
      </c>
      <c r="E38" s="6">
        <v>4.2922351087886197</v>
      </c>
      <c r="F38" s="7">
        <v>1.7688350844603401E-5</v>
      </c>
      <c r="G38" s="6">
        <v>9.3479396543560203E-3</v>
      </c>
      <c r="H38" s="6">
        <f t="shared" si="1"/>
        <v>2.029284099859697</v>
      </c>
      <c r="I38" s="6" t="s">
        <v>224</v>
      </c>
      <c r="J38" s="6">
        <v>6</v>
      </c>
      <c r="K38" s="6" t="s">
        <v>11</v>
      </c>
      <c r="L38" s="6" t="s">
        <v>225</v>
      </c>
      <c r="M38" s="6"/>
      <c r="N38" s="6"/>
      <c r="O38" s="6"/>
      <c r="P38" s="6"/>
      <c r="Q38" s="3"/>
    </row>
    <row r="39" spans="1:17">
      <c r="A39" s="6" t="s">
        <v>253</v>
      </c>
      <c r="B39" s="6">
        <v>2215.5630601604998</v>
      </c>
      <c r="C39" s="6">
        <v>0.421191969529145</v>
      </c>
      <c r="D39" s="6">
        <v>0.106890078471848</v>
      </c>
      <c r="E39" s="6">
        <v>3.9404215578350001</v>
      </c>
      <c r="F39" s="7">
        <v>8.1338545340204905E-5</v>
      </c>
      <c r="G39" s="6">
        <v>2.3361844805104101E-2</v>
      </c>
      <c r="H39" s="6">
        <f t="shared" si="1"/>
        <v>1.6314928654533667</v>
      </c>
      <c r="I39" s="6" t="s">
        <v>254</v>
      </c>
      <c r="J39" s="6">
        <v>9</v>
      </c>
      <c r="K39" s="6" t="s">
        <v>11</v>
      </c>
      <c r="L39" s="6" t="s">
        <v>255</v>
      </c>
      <c r="M39" s="6"/>
      <c r="N39" s="6"/>
      <c r="O39" s="6"/>
      <c r="P39" s="6"/>
      <c r="Q39" s="3"/>
    </row>
    <row r="40" spans="1:17">
      <c r="A40" s="6" t="s">
        <v>13</v>
      </c>
      <c r="B40" s="6">
        <v>1360.24512095419</v>
      </c>
      <c r="C40" s="6">
        <v>0.419655265298709</v>
      </c>
      <c r="D40" s="6">
        <v>0.10386659901355701</v>
      </c>
      <c r="E40" s="6">
        <v>4.0403293193794996</v>
      </c>
      <c r="F40" s="7">
        <v>5.3376198537810499E-5</v>
      </c>
      <c r="G40" s="6">
        <v>1.7630158377038799E-2</v>
      </c>
      <c r="H40" s="6">
        <f t="shared" si="1"/>
        <v>1.7537437862846221</v>
      </c>
      <c r="I40" s="6" t="s">
        <v>14</v>
      </c>
      <c r="J40" s="6">
        <v>1</v>
      </c>
      <c r="K40" s="6" t="s">
        <v>11</v>
      </c>
      <c r="L40" s="6" t="s">
        <v>15</v>
      </c>
      <c r="M40" s="6"/>
      <c r="N40" s="6"/>
      <c r="O40" s="6"/>
      <c r="P40" s="6"/>
      <c r="Q40" s="3"/>
    </row>
    <row r="41" spans="1:17">
      <c r="A41" s="6" t="s">
        <v>166</v>
      </c>
      <c r="B41" s="6">
        <v>7891.70769169501</v>
      </c>
      <c r="C41" s="6">
        <v>0.41796203522410802</v>
      </c>
      <c r="D41" s="6">
        <v>0.10074786659866899</v>
      </c>
      <c r="E41" s="6">
        <v>4.1485944004061999</v>
      </c>
      <c r="F41" s="7">
        <v>3.3452289981923603E-5</v>
      </c>
      <c r="G41" s="6">
        <v>1.26277615783193E-2</v>
      </c>
      <c r="H41" s="6">
        <f t="shared" si="1"/>
        <v>1.8986736265104025</v>
      </c>
      <c r="I41" s="6" t="s">
        <v>167</v>
      </c>
      <c r="J41" s="6">
        <v>3</v>
      </c>
      <c r="K41" s="6" t="s">
        <v>11</v>
      </c>
      <c r="L41" s="6" t="s">
        <v>168</v>
      </c>
      <c r="M41" s="6"/>
      <c r="N41" s="6"/>
      <c r="O41" s="6"/>
      <c r="P41" s="6"/>
      <c r="Q41" s="3"/>
    </row>
    <row r="42" spans="1:17">
      <c r="A42" s="6" t="s">
        <v>37</v>
      </c>
      <c r="B42" s="6">
        <v>4499.6947651377604</v>
      </c>
      <c r="C42" s="6">
        <v>0.389925159136292</v>
      </c>
      <c r="D42" s="6">
        <v>0.108284319875046</v>
      </c>
      <c r="E42" s="6">
        <v>3.6009383407149098</v>
      </c>
      <c r="F42" s="6">
        <v>3.1707077288185397E-4</v>
      </c>
      <c r="G42" s="6">
        <v>4.8151023578334E-2</v>
      </c>
      <c r="H42" s="6">
        <f t="shared" si="1"/>
        <v>1.317394476354663</v>
      </c>
      <c r="I42" s="6" t="s">
        <v>38</v>
      </c>
      <c r="J42" s="6">
        <v>10</v>
      </c>
      <c r="K42" s="6" t="s">
        <v>11</v>
      </c>
      <c r="L42" s="6" t="s">
        <v>39</v>
      </c>
      <c r="M42" s="6"/>
      <c r="N42" s="6"/>
      <c r="O42" s="6"/>
      <c r="P42" s="6"/>
      <c r="Q42" s="3"/>
    </row>
    <row r="43" spans="1:17">
      <c r="A43" s="6" t="s">
        <v>184</v>
      </c>
      <c r="B43" s="6">
        <v>1508.68385904364</v>
      </c>
      <c r="C43" s="6">
        <v>0.383667424785892</v>
      </c>
      <c r="D43" s="6">
        <v>9.8998175294056398E-2</v>
      </c>
      <c r="E43" s="6">
        <v>3.8754999639768801</v>
      </c>
      <c r="F43" s="6">
        <v>1.0640599556932299E-4</v>
      </c>
      <c r="G43" s="6">
        <v>2.7565412028664599E-2</v>
      </c>
      <c r="H43" s="6">
        <f t="shared" si="1"/>
        <v>1.5596355116034291</v>
      </c>
      <c r="I43" s="6" t="s">
        <v>185</v>
      </c>
      <c r="J43" s="6">
        <v>3</v>
      </c>
      <c r="K43" s="6" t="s">
        <v>11</v>
      </c>
      <c r="L43" s="6" t="s">
        <v>186</v>
      </c>
      <c r="M43" s="6"/>
      <c r="N43" s="6"/>
      <c r="O43" s="6"/>
      <c r="P43" s="6"/>
      <c r="Q43" s="3"/>
    </row>
    <row r="44" spans="1:17">
      <c r="A44" s="6" t="s">
        <v>163</v>
      </c>
      <c r="B44" s="6">
        <v>18160.827910920201</v>
      </c>
      <c r="C44" s="6">
        <v>0.38280872717382602</v>
      </c>
      <c r="D44" s="6">
        <v>8.67834884639022E-2</v>
      </c>
      <c r="E44" s="6">
        <v>4.4110778899266796</v>
      </c>
      <c r="F44" s="7">
        <v>1.02857307241957E-5</v>
      </c>
      <c r="G44" s="6">
        <v>6.7947537164036896E-3</v>
      </c>
      <c r="H44" s="6">
        <f t="shared" si="1"/>
        <v>2.1678262801449195</v>
      </c>
      <c r="I44" s="6" t="s">
        <v>164</v>
      </c>
      <c r="J44" s="6">
        <v>3</v>
      </c>
      <c r="K44" s="6" t="s">
        <v>11</v>
      </c>
      <c r="L44" s="6" t="s">
        <v>165</v>
      </c>
      <c r="M44" s="6"/>
      <c r="N44" s="6"/>
      <c r="O44" s="6"/>
      <c r="P44" s="6"/>
      <c r="Q44" s="3"/>
    </row>
    <row r="45" spans="1:17">
      <c r="A45" s="6" t="s">
        <v>118</v>
      </c>
      <c r="B45" s="6">
        <v>30774.828977744</v>
      </c>
      <c r="C45" s="6">
        <v>0.37942516553071298</v>
      </c>
      <c r="D45" s="6">
        <v>0.103738383420816</v>
      </c>
      <c r="E45" s="6">
        <v>3.65751955080666</v>
      </c>
      <c r="F45" s="6">
        <v>2.5466783978721002E-4</v>
      </c>
      <c r="G45" s="6">
        <v>4.4140451660967202E-2</v>
      </c>
      <c r="H45" s="6">
        <f t="shared" si="1"/>
        <v>1.3551632272943868</v>
      </c>
      <c r="I45" s="6" t="s">
        <v>119</v>
      </c>
      <c r="J45" s="6">
        <v>2</v>
      </c>
      <c r="K45" s="6" t="s">
        <v>11</v>
      </c>
      <c r="L45" s="6" t="s">
        <v>120</v>
      </c>
      <c r="M45" s="6"/>
      <c r="N45" s="6"/>
      <c r="O45" s="6"/>
      <c r="P45" s="6"/>
      <c r="Q45" s="3"/>
    </row>
    <row r="46" spans="1:17">
      <c r="A46" s="6" t="s">
        <v>78</v>
      </c>
      <c r="B46" s="6">
        <v>22080.965899396499</v>
      </c>
      <c r="C46" s="6">
        <v>0.37793055597123798</v>
      </c>
      <c r="D46" s="6">
        <v>0.105234660488721</v>
      </c>
      <c r="E46" s="6">
        <v>3.5913125410970901</v>
      </c>
      <c r="F46" s="6">
        <v>3.2901678910279099E-4</v>
      </c>
      <c r="G46" s="6">
        <v>4.8842357501416599E-2</v>
      </c>
      <c r="H46" s="6">
        <f t="shared" si="1"/>
        <v>1.3112033818863169</v>
      </c>
      <c r="I46" s="6" t="s">
        <v>79</v>
      </c>
      <c r="J46" s="6">
        <v>12</v>
      </c>
      <c r="K46" s="6" t="s">
        <v>11</v>
      </c>
      <c r="L46" s="6" t="s">
        <v>80</v>
      </c>
      <c r="M46" s="6"/>
      <c r="N46" s="6"/>
      <c r="O46" s="6"/>
      <c r="P46" s="6"/>
      <c r="Q46" s="3"/>
    </row>
    <row r="47" spans="1:17">
      <c r="A47" s="6" t="s">
        <v>250</v>
      </c>
      <c r="B47" s="6">
        <v>1346.87131054524</v>
      </c>
      <c r="C47" s="6">
        <v>0.34247484471364598</v>
      </c>
      <c r="D47" s="6">
        <v>9.3787142954063096E-2</v>
      </c>
      <c r="E47" s="6">
        <v>3.65161827012248</v>
      </c>
      <c r="F47" s="6">
        <v>2.6059303887037902E-4</v>
      </c>
      <c r="G47" s="6">
        <v>4.4140451660967202E-2</v>
      </c>
      <c r="H47" s="6">
        <f t="shared" si="1"/>
        <v>1.3551632272943868</v>
      </c>
      <c r="I47" s="6" t="s">
        <v>251</v>
      </c>
      <c r="J47" s="6">
        <v>9</v>
      </c>
      <c r="K47" s="6" t="s">
        <v>11</v>
      </c>
      <c r="L47" s="6" t="s">
        <v>252</v>
      </c>
      <c r="M47" s="6"/>
      <c r="N47" s="6"/>
      <c r="O47" s="6"/>
      <c r="P47" s="6"/>
      <c r="Q47" s="3"/>
    </row>
    <row r="48" spans="1:17">
      <c r="A48" s="6" t="s">
        <v>193</v>
      </c>
      <c r="B48" s="6">
        <v>2950.0877025755899</v>
      </c>
      <c r="C48" s="6">
        <v>0.340871249991892</v>
      </c>
      <c r="D48" s="6">
        <v>9.3314976576628295E-2</v>
      </c>
      <c r="E48" s="6">
        <v>3.6529104169251601</v>
      </c>
      <c r="F48" s="6">
        <v>2.5928470772463598E-4</v>
      </c>
      <c r="G48" s="6">
        <v>4.4140451660967202E-2</v>
      </c>
      <c r="H48" s="6">
        <f t="shared" si="1"/>
        <v>1.3551632272943868</v>
      </c>
      <c r="I48" s="6" t="s">
        <v>194</v>
      </c>
      <c r="J48" s="6">
        <v>4</v>
      </c>
      <c r="K48" s="6" t="s">
        <v>11</v>
      </c>
      <c r="L48" s="6" t="s">
        <v>195</v>
      </c>
      <c r="M48" s="6"/>
      <c r="N48" s="6"/>
      <c r="O48" s="6"/>
      <c r="P48" s="6"/>
      <c r="Q48" s="3"/>
    </row>
    <row r="49" spans="1:17">
      <c r="A49" s="6" t="s">
        <v>16</v>
      </c>
      <c r="B49" s="6">
        <v>7147.9757067537903</v>
      </c>
      <c r="C49" s="6">
        <v>0.34025014886362598</v>
      </c>
      <c r="D49" s="6">
        <v>9.3598392701629202E-2</v>
      </c>
      <c r="E49" s="6">
        <v>3.6352135869284399</v>
      </c>
      <c r="F49" s="6">
        <v>2.7775042219902802E-4</v>
      </c>
      <c r="G49" s="6">
        <v>4.4853874275863001E-2</v>
      </c>
      <c r="H49" s="6">
        <f t="shared" si="1"/>
        <v>1.3482000385962574</v>
      </c>
      <c r="I49" s="6" t="s">
        <v>17</v>
      </c>
      <c r="J49" s="6">
        <v>1</v>
      </c>
      <c r="K49" s="6" t="s">
        <v>11</v>
      </c>
      <c r="L49" s="6" t="s">
        <v>18</v>
      </c>
      <c r="M49" s="6"/>
      <c r="N49" s="6"/>
      <c r="O49" s="6"/>
      <c r="P49" s="6"/>
      <c r="Q49" s="3"/>
    </row>
    <row r="50" spans="1:17">
      <c r="A50" s="4" t="s">
        <v>142</v>
      </c>
      <c r="B50" s="4">
        <v>1619.2719894034699</v>
      </c>
      <c r="C50" s="4">
        <v>-0.35780423581967802</v>
      </c>
      <c r="D50" s="4">
        <v>9.3657402753064695E-2</v>
      </c>
      <c r="E50" s="4">
        <v>-3.8203518921302702</v>
      </c>
      <c r="F50" s="4">
        <v>1.3326140930475201E-4</v>
      </c>
      <c r="G50" s="4">
        <v>3.0714808727106802E-2</v>
      </c>
      <c r="H50" s="4">
        <f t="shared" si="1"/>
        <v>1.5126521848542893</v>
      </c>
      <c r="I50" s="4" t="s">
        <v>143</v>
      </c>
      <c r="J50" s="4">
        <v>2</v>
      </c>
      <c r="K50" s="4" t="s">
        <v>11</v>
      </c>
      <c r="L50" s="4" t="s">
        <v>144</v>
      </c>
      <c r="M50" s="4"/>
      <c r="N50" s="4"/>
      <c r="O50" s="4"/>
      <c r="P50" s="4"/>
      <c r="Q50" s="3"/>
    </row>
    <row r="51" spans="1:17">
      <c r="A51" s="4" t="s">
        <v>25</v>
      </c>
      <c r="B51" s="4">
        <v>1758.2708531216199</v>
      </c>
      <c r="C51" s="4">
        <v>-0.37213126204622099</v>
      </c>
      <c r="D51" s="4">
        <v>0.102037230411721</v>
      </c>
      <c r="E51" s="4">
        <v>-3.6470145313104601</v>
      </c>
      <c r="F51" s="4">
        <v>2.6530492587735298E-4</v>
      </c>
      <c r="G51" s="4">
        <v>4.4369730135336599E-2</v>
      </c>
      <c r="H51" s="4">
        <f t="shared" si="1"/>
        <v>1.3529132127324104</v>
      </c>
      <c r="I51" s="4" t="s">
        <v>26</v>
      </c>
      <c r="J51" s="4">
        <v>1</v>
      </c>
      <c r="K51" s="4" t="s">
        <v>11</v>
      </c>
      <c r="L51" s="4" t="s">
        <v>27</v>
      </c>
      <c r="M51" s="4"/>
      <c r="N51" s="4"/>
      <c r="O51" s="4"/>
      <c r="P51" s="4"/>
      <c r="Q51" s="3"/>
    </row>
    <row r="52" spans="1:17">
      <c r="A52" s="4" t="s">
        <v>112</v>
      </c>
      <c r="B52" s="4">
        <v>613.44504087462496</v>
      </c>
      <c r="C52" s="4">
        <v>-0.39017735621126398</v>
      </c>
      <c r="D52" s="4">
        <v>0.105096467616223</v>
      </c>
      <c r="E52" s="4">
        <v>-3.7125639430247999</v>
      </c>
      <c r="F52" s="4">
        <v>2.0517020280150201E-4</v>
      </c>
      <c r="G52" s="4">
        <v>4.0350417534638597E-2</v>
      </c>
      <c r="H52" s="4">
        <f t="shared" si="1"/>
        <v>1.394151966962943</v>
      </c>
      <c r="I52" s="4" t="s">
        <v>113</v>
      </c>
      <c r="J52" s="4">
        <v>18</v>
      </c>
      <c r="K52" s="4" t="s">
        <v>11</v>
      </c>
      <c r="L52" s="4" t="s">
        <v>114</v>
      </c>
      <c r="M52" s="4"/>
      <c r="N52" s="4"/>
      <c r="O52" s="4"/>
      <c r="P52" s="4"/>
      <c r="Q52" s="3"/>
    </row>
    <row r="53" spans="1:17">
      <c r="A53" s="4" t="s">
        <v>242</v>
      </c>
      <c r="B53" s="4">
        <v>683.13249180352796</v>
      </c>
      <c r="C53" s="4">
        <v>-0.44911758866468598</v>
      </c>
      <c r="D53" s="4">
        <v>0.124660664061898</v>
      </c>
      <c r="E53" s="4">
        <v>-3.6027209709205801</v>
      </c>
      <c r="F53" s="4">
        <v>3.1490350573572798E-4</v>
      </c>
      <c r="G53" s="4">
        <v>4.8151023578334E-2</v>
      </c>
      <c r="H53" s="4">
        <f t="shared" si="1"/>
        <v>1.317394476354663</v>
      </c>
      <c r="I53" s="4" t="s">
        <v>243</v>
      </c>
      <c r="J53" s="4">
        <v>7</v>
      </c>
      <c r="K53" s="4" t="s">
        <v>11</v>
      </c>
      <c r="L53" s="4" t="s">
        <v>244</v>
      </c>
      <c r="M53" s="4"/>
      <c r="N53" s="4"/>
      <c r="O53" s="4"/>
      <c r="P53" s="4"/>
      <c r="Q53" s="3"/>
    </row>
    <row r="54" spans="1:17">
      <c r="A54" s="4" t="s">
        <v>81</v>
      </c>
      <c r="B54" s="4">
        <v>460.96616044840101</v>
      </c>
      <c r="C54" s="4">
        <v>-0.463882776754304</v>
      </c>
      <c r="D54" s="4">
        <v>0.12151630139061</v>
      </c>
      <c r="E54" s="4">
        <v>-3.8174530614058799</v>
      </c>
      <c r="F54" s="4">
        <v>1.3483642947110101E-4</v>
      </c>
      <c r="G54" s="4">
        <v>3.0714808727106802E-2</v>
      </c>
      <c r="H54" s="4">
        <f t="shared" si="1"/>
        <v>1.5126521848542893</v>
      </c>
      <c r="I54" s="4" t="s">
        <v>82</v>
      </c>
      <c r="J54" s="4">
        <v>12</v>
      </c>
      <c r="K54" s="4" t="s">
        <v>11</v>
      </c>
      <c r="L54" s="4" t="s">
        <v>83</v>
      </c>
      <c r="M54" s="4"/>
      <c r="N54" s="4"/>
      <c r="O54" s="4"/>
      <c r="P54" s="4"/>
      <c r="Q54" s="3"/>
    </row>
    <row r="55" spans="1:17">
      <c r="A55" s="4" t="s">
        <v>130</v>
      </c>
      <c r="B55" s="4">
        <v>871.41047849054905</v>
      </c>
      <c r="C55" s="4">
        <v>-0.55507690000016296</v>
      </c>
      <c r="D55" s="4">
        <v>0.12633810646348001</v>
      </c>
      <c r="E55" s="4">
        <v>-4.3935825503338197</v>
      </c>
      <c r="F55" s="5">
        <v>1.11497823003724E-5</v>
      </c>
      <c r="G55" s="4">
        <v>7.0148058929771703E-3</v>
      </c>
      <c r="H55" s="4">
        <f t="shared" si="1"/>
        <v>2.153984341852333</v>
      </c>
      <c r="I55" s="4" t="s">
        <v>131</v>
      </c>
      <c r="J55" s="4">
        <v>2</v>
      </c>
      <c r="K55" s="4" t="s">
        <v>11</v>
      </c>
      <c r="L55" s="4" t="s">
        <v>132</v>
      </c>
      <c r="M55" s="4"/>
      <c r="N55" s="4"/>
      <c r="O55" s="4"/>
      <c r="P55" s="4"/>
      <c r="Q55" s="3"/>
    </row>
    <row r="56" spans="1:17">
      <c r="A56" s="4" t="s">
        <v>124</v>
      </c>
      <c r="B56" s="4">
        <v>737.41341551395999</v>
      </c>
      <c r="C56" s="4">
        <v>-0.60436134733939095</v>
      </c>
      <c r="D56" s="4">
        <v>0.164887797623853</v>
      </c>
      <c r="E56" s="4">
        <v>-3.66528849344011</v>
      </c>
      <c r="F56" s="4">
        <v>2.47059922218982E-4</v>
      </c>
      <c r="G56" s="4">
        <v>4.4140451660967202E-2</v>
      </c>
      <c r="H56" s="4">
        <f t="shared" si="1"/>
        <v>1.3551632272943868</v>
      </c>
      <c r="I56" s="4" t="s">
        <v>125</v>
      </c>
      <c r="J56" s="4">
        <v>2</v>
      </c>
      <c r="K56" s="4" t="s">
        <v>11</v>
      </c>
      <c r="L56" s="4" t="s">
        <v>126</v>
      </c>
      <c r="M56" s="4"/>
      <c r="N56" s="4"/>
      <c r="O56" s="4"/>
      <c r="P56" s="4"/>
      <c r="Q56" s="3"/>
    </row>
    <row r="57" spans="1:17">
      <c r="A57" s="4" t="s">
        <v>22</v>
      </c>
      <c r="B57" s="4">
        <v>20041.423861325999</v>
      </c>
      <c r="C57" s="4">
        <v>-0.61085968437479699</v>
      </c>
      <c r="D57" s="4">
        <v>0.15704616010074901</v>
      </c>
      <c r="E57" s="4">
        <v>-3.8896823964553899</v>
      </c>
      <c r="F57" s="4">
        <v>1.00375502406585E-4</v>
      </c>
      <c r="G57" s="4">
        <v>2.7463619828279599E-2</v>
      </c>
      <c r="H57" s="4">
        <f t="shared" si="1"/>
        <v>1.5612422213658448</v>
      </c>
      <c r="I57" s="4" t="s">
        <v>23</v>
      </c>
      <c r="J57" s="4">
        <v>1</v>
      </c>
      <c r="K57" s="4" t="s">
        <v>11</v>
      </c>
      <c r="L57" s="4" t="s">
        <v>24</v>
      </c>
      <c r="M57" s="4"/>
      <c r="N57" s="4"/>
      <c r="O57" s="4"/>
      <c r="P57" s="4"/>
      <c r="Q57" s="3"/>
    </row>
    <row r="58" spans="1:17">
      <c r="A58" s="4" t="s">
        <v>151</v>
      </c>
      <c r="B58" s="4">
        <v>168.751422124914</v>
      </c>
      <c r="C58" s="4">
        <v>-0.67035532231625605</v>
      </c>
      <c r="D58" s="4">
        <v>0.17893558877250601</v>
      </c>
      <c r="E58" s="4">
        <v>-3.74634988441862</v>
      </c>
      <c r="F58" s="4">
        <v>1.7942629184465299E-4</v>
      </c>
      <c r="G58" s="4">
        <v>3.7040315122680502E-2</v>
      </c>
      <c r="H58" s="4">
        <f t="shared" si="1"/>
        <v>1.4313253271882915</v>
      </c>
      <c r="I58" s="4" t="s">
        <v>152</v>
      </c>
      <c r="J58" s="4">
        <v>20</v>
      </c>
      <c r="K58" s="4" t="s">
        <v>11</v>
      </c>
      <c r="L58" s="4" t="s">
        <v>153</v>
      </c>
      <c r="M58" s="4"/>
      <c r="N58" s="4"/>
      <c r="O58" s="4"/>
      <c r="P58" s="4"/>
      <c r="Q58" s="3"/>
    </row>
    <row r="59" spans="1:17">
      <c r="A59" s="4" t="s">
        <v>19</v>
      </c>
      <c r="B59" s="4">
        <v>178.910209600992</v>
      </c>
      <c r="C59" s="4">
        <v>-0.72521855039991701</v>
      </c>
      <c r="D59" s="4">
        <v>0.17095232630436599</v>
      </c>
      <c r="E59" s="4">
        <v>-4.2422268598365198</v>
      </c>
      <c r="F59" s="5">
        <v>2.21312810285295E-5</v>
      </c>
      <c r="G59" s="4">
        <v>1.0559089108918901E-2</v>
      </c>
      <c r="H59" s="4">
        <f t="shared" si="1"/>
        <v>1.9763735450628936</v>
      </c>
      <c r="I59" s="4" t="s">
        <v>20</v>
      </c>
      <c r="J59" s="4">
        <v>1</v>
      </c>
      <c r="K59" s="4" t="s">
        <v>11</v>
      </c>
      <c r="L59" s="4" t="s">
        <v>21</v>
      </c>
      <c r="M59" s="4"/>
      <c r="N59" s="4"/>
      <c r="O59" s="4"/>
      <c r="P59" s="4"/>
      <c r="Q59" s="3"/>
    </row>
    <row r="60" spans="1:17">
      <c r="A60" s="4" t="s">
        <v>217</v>
      </c>
      <c r="B60" s="4">
        <v>402.75878479328202</v>
      </c>
      <c r="C60" s="4">
        <v>-0.74384896507951603</v>
      </c>
      <c r="D60" s="4">
        <v>0.13670058382619901</v>
      </c>
      <c r="E60" s="4">
        <v>-5.4414468779829503</v>
      </c>
      <c r="F60" s="5">
        <v>5.2849553445484002E-8</v>
      </c>
      <c r="G60" s="4">
        <v>2.3274943337391201E-4</v>
      </c>
      <c r="H60" s="4">
        <f t="shared" si="1"/>
        <v>3.6331113676307565</v>
      </c>
      <c r="I60" s="4" t="s">
        <v>218</v>
      </c>
      <c r="J60" s="4">
        <v>5</v>
      </c>
      <c r="K60" s="4" t="s">
        <v>11</v>
      </c>
      <c r="L60" s="4" t="s">
        <v>219</v>
      </c>
      <c r="M60" s="4"/>
      <c r="N60" s="4"/>
      <c r="O60" s="4"/>
      <c r="P60" s="4"/>
      <c r="Q60" s="3"/>
    </row>
    <row r="61" spans="1:17">
      <c r="A61" s="4" t="s">
        <v>87</v>
      </c>
      <c r="B61" s="4">
        <v>358.16090779842699</v>
      </c>
      <c r="C61" s="4">
        <v>-0.77374133608829299</v>
      </c>
      <c r="D61" s="4">
        <v>0.139482254265439</v>
      </c>
      <c r="E61" s="4">
        <v>-5.5472385369958301</v>
      </c>
      <c r="F61" s="5">
        <v>2.90216683398397E-8</v>
      </c>
      <c r="G61" s="4">
        <v>1.91717141052981E-4</v>
      </c>
      <c r="H61" s="4">
        <f t="shared" si="1"/>
        <v>3.7173390559694846</v>
      </c>
      <c r="I61" s="4" t="s">
        <v>88</v>
      </c>
      <c r="J61" s="4">
        <v>13</v>
      </c>
      <c r="K61" s="4" t="s">
        <v>11</v>
      </c>
      <c r="L61" s="4" t="s">
        <v>89</v>
      </c>
      <c r="M61" s="4"/>
      <c r="N61" s="4"/>
      <c r="O61" s="4"/>
      <c r="P61" s="4"/>
      <c r="Q61" s="3"/>
    </row>
    <row r="62" spans="1:17">
      <c r="A62" s="4" t="s">
        <v>196</v>
      </c>
      <c r="B62" s="4">
        <v>1291.3511175538899</v>
      </c>
      <c r="C62" s="4">
        <v>-0.80331009099483797</v>
      </c>
      <c r="D62" s="4">
        <v>0.18985601270430999</v>
      </c>
      <c r="E62" s="4">
        <v>-4.2311543340265398</v>
      </c>
      <c r="F62" s="5">
        <v>2.3249507351211299E-5</v>
      </c>
      <c r="G62" s="4">
        <v>1.0559089108918901E-2</v>
      </c>
      <c r="H62" s="4">
        <f t="shared" si="1"/>
        <v>1.9763735450628936</v>
      </c>
      <c r="I62" s="4" t="s">
        <v>197</v>
      </c>
      <c r="J62" s="4">
        <v>4</v>
      </c>
      <c r="K62" s="4" t="s">
        <v>11</v>
      </c>
      <c r="L62" s="4" t="s">
        <v>198</v>
      </c>
      <c r="M62" s="4"/>
      <c r="N62" s="4"/>
      <c r="O62" s="4"/>
      <c r="P62" s="4"/>
      <c r="Q62" s="3"/>
    </row>
    <row r="63" spans="1:17">
      <c r="A63" s="4" t="s">
        <v>229</v>
      </c>
      <c r="B63" s="4">
        <v>83.0355355001021</v>
      </c>
      <c r="C63" s="4">
        <v>-0.81712122120909803</v>
      </c>
      <c r="D63" s="4">
        <v>0.22296480213994599</v>
      </c>
      <c r="E63" s="4">
        <v>-3.66479916725253</v>
      </c>
      <c r="F63" s="4">
        <v>2.4753274480161601E-4</v>
      </c>
      <c r="G63" s="4">
        <v>4.4140451660967202E-2</v>
      </c>
      <c r="H63" s="4">
        <f t="shared" si="1"/>
        <v>1.3551632272943868</v>
      </c>
      <c r="I63" s="4" t="s">
        <v>230</v>
      </c>
      <c r="J63" s="4">
        <v>6</v>
      </c>
      <c r="K63" s="4" t="s">
        <v>11</v>
      </c>
      <c r="L63" s="4" t="s">
        <v>231</v>
      </c>
      <c r="M63" s="4"/>
      <c r="N63" s="4"/>
      <c r="O63" s="4"/>
      <c r="P63" s="4"/>
      <c r="Q63" s="3"/>
    </row>
    <row r="64" spans="1:17">
      <c r="A64" s="4" t="s">
        <v>28</v>
      </c>
      <c r="B64" s="4">
        <v>487.38130628522998</v>
      </c>
      <c r="C64" s="4">
        <v>-0.81777460639389099</v>
      </c>
      <c r="D64" s="4">
        <v>0.22197520594734399</v>
      </c>
      <c r="E64" s="4">
        <v>-3.6840808544530801</v>
      </c>
      <c r="F64" s="4">
        <v>2.2952937998337399E-4</v>
      </c>
      <c r="G64" s="4">
        <v>4.27118615259202E-2</v>
      </c>
      <c r="H64" s="4">
        <f t="shared" si="1"/>
        <v>1.3694515001531966</v>
      </c>
      <c r="I64" s="4" t="s">
        <v>29</v>
      </c>
      <c r="J64" s="4">
        <v>1</v>
      </c>
      <c r="K64" s="4" t="s">
        <v>11</v>
      </c>
      <c r="L64" s="4" t="s">
        <v>30</v>
      </c>
      <c r="M64" s="4"/>
      <c r="N64" s="4"/>
      <c r="O64" s="4"/>
      <c r="P64" s="4"/>
      <c r="Q64" s="3"/>
    </row>
    <row r="65" spans="1:17">
      <c r="A65" s="4" t="s">
        <v>133</v>
      </c>
      <c r="B65" s="4">
        <v>146.61844589841101</v>
      </c>
      <c r="C65" s="4">
        <v>-0.97204149294530995</v>
      </c>
      <c r="D65" s="4">
        <v>0.24500235274408699</v>
      </c>
      <c r="E65" s="4">
        <v>-3.9674781978956699</v>
      </c>
      <c r="F65" s="5">
        <v>7.2637154616869603E-5</v>
      </c>
      <c r="G65" s="4">
        <v>2.2073445094788601E-2</v>
      </c>
      <c r="H65" s="4">
        <f t="shared" si="1"/>
        <v>1.6561298793942001</v>
      </c>
      <c r="I65" s="4" t="s">
        <v>134</v>
      </c>
      <c r="J65" s="4">
        <v>2</v>
      </c>
      <c r="K65" s="4" t="s">
        <v>11</v>
      </c>
      <c r="L65" s="4" t="s">
        <v>135</v>
      </c>
      <c r="M65" s="4"/>
      <c r="N65" s="4"/>
      <c r="O65" s="4"/>
      <c r="P65" s="4"/>
      <c r="Q65" s="3"/>
    </row>
    <row r="66" spans="1:17">
      <c r="A66" s="4" t="s">
        <v>175</v>
      </c>
      <c r="B66" s="4">
        <v>71.822191616345094</v>
      </c>
      <c r="C66" s="4">
        <v>-0.97503534835829497</v>
      </c>
      <c r="D66" s="4">
        <v>0.26968014914903299</v>
      </c>
      <c r="E66" s="4">
        <v>-3.6155251005125399</v>
      </c>
      <c r="F66" s="4">
        <v>2.9973942877329002E-4</v>
      </c>
      <c r="G66" s="4">
        <v>4.7144730154198899E-2</v>
      </c>
      <c r="H66" s="4">
        <f t="shared" ref="H66:H88" si="2">-LOG10(G66)</f>
        <v>1.3265668457232764</v>
      </c>
      <c r="I66" s="4" t="s">
        <v>176</v>
      </c>
      <c r="J66" s="4">
        <v>3</v>
      </c>
      <c r="K66" s="4" t="s">
        <v>11</v>
      </c>
      <c r="L66" s="4" t="s">
        <v>177</v>
      </c>
      <c r="M66" s="4"/>
      <c r="N66" s="4"/>
      <c r="O66" s="4"/>
      <c r="P66" s="4"/>
      <c r="Q66" s="3"/>
    </row>
    <row r="67" spans="1:17">
      <c r="A67" s="4" t="s">
        <v>154</v>
      </c>
      <c r="B67" s="4">
        <v>86.8014607025967</v>
      </c>
      <c r="C67" s="4">
        <v>-0.99616277049516899</v>
      </c>
      <c r="D67" s="4">
        <v>0.22804333724418899</v>
      </c>
      <c r="E67" s="4">
        <v>-4.3683046500432301</v>
      </c>
      <c r="F67" s="5">
        <v>1.2521474714108999E-5</v>
      </c>
      <c r="G67" s="4">
        <v>7.5197147237640203E-3</v>
      </c>
      <c r="H67" s="4">
        <f t="shared" si="2"/>
        <v>2.1237986349728741</v>
      </c>
      <c r="I67" s="4" t="s">
        <v>155</v>
      </c>
      <c r="J67" s="4">
        <v>20</v>
      </c>
      <c r="K67" s="4" t="s">
        <v>11</v>
      </c>
      <c r="L67" s="4" t="s">
        <v>156</v>
      </c>
      <c r="M67" s="4"/>
      <c r="N67" s="4"/>
      <c r="O67" s="4"/>
      <c r="P67" s="4"/>
      <c r="Q67" s="3"/>
    </row>
    <row r="68" spans="1:17">
      <c r="A68" s="4" t="s">
        <v>187</v>
      </c>
      <c r="B68" s="4">
        <v>167.84930426255701</v>
      </c>
      <c r="C68" s="4">
        <v>-1.0421063670634001</v>
      </c>
      <c r="D68" s="4">
        <v>0.26028839480064703</v>
      </c>
      <c r="E68" s="4">
        <v>-4.0036605084200598</v>
      </c>
      <c r="F68" s="5">
        <v>6.2369850549932703E-5</v>
      </c>
      <c r="G68" s="4">
        <v>1.9619772987278801E-2</v>
      </c>
      <c r="H68" s="4">
        <f t="shared" si="2"/>
        <v>1.7073060219786245</v>
      </c>
      <c r="I68" s="4" t="s">
        <v>188</v>
      </c>
      <c r="J68" s="4">
        <v>3</v>
      </c>
      <c r="K68" s="4" t="s">
        <v>11</v>
      </c>
      <c r="L68" s="4" t="s">
        <v>189</v>
      </c>
      <c r="M68" s="4"/>
      <c r="N68" s="4"/>
      <c r="O68" s="4"/>
      <c r="P68" s="4"/>
      <c r="Q68" s="3"/>
    </row>
    <row r="69" spans="1:17">
      <c r="A69" s="4" t="s">
        <v>75</v>
      </c>
      <c r="B69" s="4">
        <v>93.526481699798595</v>
      </c>
      <c r="C69" s="4">
        <v>-1.05851405797479</v>
      </c>
      <c r="D69" s="4">
        <v>0.24776305283149799</v>
      </c>
      <c r="E69" s="4">
        <v>-4.27228372381526</v>
      </c>
      <c r="F69" s="5">
        <v>1.9348117746815799E-5</v>
      </c>
      <c r="G69" s="4">
        <v>9.8318204488819505E-3</v>
      </c>
      <c r="H69" s="4">
        <f t="shared" si="2"/>
        <v>2.0073660612415996</v>
      </c>
      <c r="I69" s="4" t="s">
        <v>76</v>
      </c>
      <c r="J69" s="4">
        <v>11</v>
      </c>
      <c r="K69" s="4" t="s">
        <v>11</v>
      </c>
      <c r="L69" s="4" t="s">
        <v>77</v>
      </c>
      <c r="M69" s="4"/>
      <c r="N69" s="4"/>
      <c r="O69" s="4"/>
      <c r="P69" s="4"/>
      <c r="Q69" s="3"/>
    </row>
    <row r="70" spans="1:17">
      <c r="A70" s="4" t="s">
        <v>49</v>
      </c>
      <c r="B70" s="4">
        <v>420.030088869645</v>
      </c>
      <c r="C70" s="4">
        <v>-1.06134916091711</v>
      </c>
      <c r="D70" s="4">
        <v>0.25879992895246301</v>
      </c>
      <c r="E70" s="4">
        <v>-4.1010411603013299</v>
      </c>
      <c r="F70" s="5">
        <v>4.1129538626816501E-5</v>
      </c>
      <c r="G70" s="4">
        <v>1.4686580117229699E-2</v>
      </c>
      <c r="H70" s="4">
        <f t="shared" si="2"/>
        <v>1.8330793212367549</v>
      </c>
      <c r="I70" s="4" t="s">
        <v>50</v>
      </c>
      <c r="J70" s="4">
        <v>10</v>
      </c>
      <c r="K70" s="4" t="s">
        <v>11</v>
      </c>
      <c r="L70" s="4" t="s">
        <v>51</v>
      </c>
      <c r="M70" s="4"/>
      <c r="N70" s="4"/>
      <c r="O70" s="4"/>
      <c r="P70" s="4"/>
      <c r="Q70" s="3"/>
    </row>
    <row r="71" spans="1:17">
      <c r="A71" s="4" t="s">
        <v>115</v>
      </c>
      <c r="B71" s="4">
        <v>49.122881659916501</v>
      </c>
      <c r="C71" s="4">
        <v>-1.23425520738993</v>
      </c>
      <c r="D71" s="4">
        <v>0.303759761074537</v>
      </c>
      <c r="E71" s="4">
        <v>-4.0632610554597504</v>
      </c>
      <c r="F71" s="5">
        <v>4.8391856614515498E-5</v>
      </c>
      <c r="G71" s="4">
        <v>1.63936720407943E-2</v>
      </c>
      <c r="H71" s="4">
        <f t="shared" si="2"/>
        <v>1.785323757324182</v>
      </c>
      <c r="I71" s="4" t="s">
        <v>116</v>
      </c>
      <c r="J71" s="4">
        <v>19</v>
      </c>
      <c r="K71" s="4" t="s">
        <v>11</v>
      </c>
      <c r="L71" s="4" t="s">
        <v>117</v>
      </c>
      <c r="M71" s="4"/>
      <c r="N71" s="4"/>
      <c r="O71" s="4"/>
      <c r="P71" s="4"/>
      <c r="Q71" s="3"/>
    </row>
    <row r="72" spans="1:17">
      <c r="A72" s="4" t="s">
        <v>46</v>
      </c>
      <c r="B72" s="4">
        <v>143.085289993988</v>
      </c>
      <c r="C72" s="4">
        <v>-1.3173207958601401</v>
      </c>
      <c r="D72" s="4">
        <v>0.32219861220804002</v>
      </c>
      <c r="E72" s="4">
        <v>-4.08853652978976</v>
      </c>
      <c r="F72" s="5">
        <v>4.3410319391534799E-5</v>
      </c>
      <c r="G72" s="4">
        <v>1.5093082626341001E-2</v>
      </c>
      <c r="H72" s="4">
        <f t="shared" si="2"/>
        <v>1.8212220504242287</v>
      </c>
      <c r="I72" s="4" t="s">
        <v>47</v>
      </c>
      <c r="J72" s="4">
        <v>10</v>
      </c>
      <c r="K72" s="4" t="s">
        <v>11</v>
      </c>
      <c r="L72" s="4" t="s">
        <v>48</v>
      </c>
      <c r="M72" s="4"/>
      <c r="N72" s="4"/>
      <c r="O72" s="4"/>
      <c r="P72" s="4"/>
      <c r="Q72" s="3"/>
    </row>
    <row r="73" spans="1:17">
      <c r="A73" s="4" t="s">
        <v>52</v>
      </c>
      <c r="B73" s="4">
        <v>146.28796184210501</v>
      </c>
      <c r="C73" s="4">
        <v>-1.41628324462974</v>
      </c>
      <c r="D73" s="4">
        <v>0.33684906102939399</v>
      </c>
      <c r="E73" s="4">
        <v>-4.2045040597757497</v>
      </c>
      <c r="F73" s="5">
        <v>2.6165524239126001E-5</v>
      </c>
      <c r="G73" s="4">
        <v>1.0559089108918901E-2</v>
      </c>
      <c r="H73" s="4">
        <f t="shared" si="2"/>
        <v>1.9763735450628936</v>
      </c>
      <c r="I73" s="4" t="s">
        <v>53</v>
      </c>
      <c r="J73" s="4">
        <v>10</v>
      </c>
      <c r="K73" s="4" t="s">
        <v>11</v>
      </c>
      <c r="L73" s="4" t="s">
        <v>54</v>
      </c>
      <c r="M73" s="4"/>
      <c r="N73" s="4"/>
      <c r="O73" s="4"/>
      <c r="P73" s="4"/>
      <c r="Q73" s="3"/>
    </row>
    <row r="74" spans="1:17">
      <c r="A74" s="4" t="s">
        <v>148</v>
      </c>
      <c r="B74" s="4">
        <v>47.359596711723498</v>
      </c>
      <c r="C74" s="4">
        <v>-1.5021885349159301</v>
      </c>
      <c r="D74" s="4">
        <v>0.38719151704861499</v>
      </c>
      <c r="E74" s="4">
        <v>-3.87970414839259</v>
      </c>
      <c r="F74" s="4">
        <v>1.04583592990282E-4</v>
      </c>
      <c r="G74" s="4">
        <v>2.7565412028664599E-2</v>
      </c>
      <c r="H74" s="4">
        <f t="shared" si="2"/>
        <v>1.5596355116034291</v>
      </c>
      <c r="I74" s="4" t="s">
        <v>149</v>
      </c>
      <c r="J74" s="4">
        <v>20</v>
      </c>
      <c r="K74" s="4" t="s">
        <v>11</v>
      </c>
      <c r="L74" s="4" t="s">
        <v>150</v>
      </c>
      <c r="M74" s="4"/>
      <c r="N74" s="4"/>
      <c r="O74" s="4"/>
      <c r="P74" s="4"/>
      <c r="Q74" s="3"/>
    </row>
    <row r="75" spans="1:17">
      <c r="A75" s="4" t="s">
        <v>64</v>
      </c>
      <c r="B75" s="4">
        <v>181.390359800613</v>
      </c>
      <c r="C75" s="4">
        <v>-1.5606404006402901</v>
      </c>
      <c r="D75" s="4">
        <v>0.30075003409926698</v>
      </c>
      <c r="E75" s="4">
        <v>-5.1891611760388896</v>
      </c>
      <c r="F75" s="5">
        <v>2.11243497016893E-7</v>
      </c>
      <c r="G75" s="4">
        <v>5.5818981651743803E-4</v>
      </c>
      <c r="H75" s="4">
        <f t="shared" si="2"/>
        <v>3.2532180909405906</v>
      </c>
      <c r="I75" s="4" t="s">
        <v>65</v>
      </c>
      <c r="J75" s="4">
        <v>11</v>
      </c>
      <c r="K75" s="4" t="s">
        <v>11</v>
      </c>
      <c r="L75" s="4" t="s">
        <v>66</v>
      </c>
      <c r="M75" s="4"/>
      <c r="N75" s="4"/>
      <c r="O75" s="4"/>
      <c r="P75" s="4"/>
      <c r="Q75" s="3"/>
    </row>
    <row r="76" spans="1:17">
      <c r="A76" s="4" t="s">
        <v>58</v>
      </c>
      <c r="B76" s="4">
        <v>435.43746869791602</v>
      </c>
      <c r="C76" s="4">
        <v>-1.74527320557503</v>
      </c>
      <c r="D76" s="4">
        <v>0.39001080026941898</v>
      </c>
      <c r="E76" s="4">
        <v>-4.4749355770901804</v>
      </c>
      <c r="F76" s="5">
        <v>7.6434355435186292E-6</v>
      </c>
      <c r="G76" s="4">
        <v>5.9402982588804797E-3</v>
      </c>
      <c r="H76" s="4">
        <f t="shared" si="2"/>
        <v>2.2261917488009533</v>
      </c>
      <c r="I76" s="4" t="s">
        <v>59</v>
      </c>
      <c r="J76" s="4">
        <v>10</v>
      </c>
      <c r="K76" s="4" t="s">
        <v>11</v>
      </c>
      <c r="L76" s="4" t="s">
        <v>60</v>
      </c>
      <c r="M76" s="4"/>
      <c r="N76" s="4"/>
      <c r="O76" s="4"/>
      <c r="P76" s="4"/>
      <c r="Q76" s="3"/>
    </row>
    <row r="77" spans="1:17">
      <c r="A77" s="4" t="s">
        <v>172</v>
      </c>
      <c r="B77" s="4">
        <v>103.30339508466101</v>
      </c>
      <c r="C77" s="4">
        <v>-1.7742101153796399</v>
      </c>
      <c r="D77" s="4">
        <v>0.42385409506534599</v>
      </c>
      <c r="E77" s="4">
        <v>-4.1858982513926399</v>
      </c>
      <c r="F77" s="5">
        <v>2.8404057344456601E-5</v>
      </c>
      <c r="G77" s="4">
        <v>1.10374825186753E-2</v>
      </c>
      <c r="H77" s="4">
        <f t="shared" si="2"/>
        <v>1.9571299712557217</v>
      </c>
      <c r="I77" s="4" t="s">
        <v>173</v>
      </c>
      <c r="J77" s="4">
        <v>3</v>
      </c>
      <c r="K77" s="4" t="s">
        <v>11</v>
      </c>
      <c r="L77" s="4" t="s">
        <v>174</v>
      </c>
      <c r="M77" s="4"/>
      <c r="N77" s="4"/>
      <c r="O77" s="4"/>
      <c r="P77" s="4"/>
      <c r="Q77" s="3"/>
    </row>
    <row r="78" spans="1:17">
      <c r="A78" s="4" t="s">
        <v>102</v>
      </c>
      <c r="B78" s="4">
        <v>404.2799433605</v>
      </c>
      <c r="C78" s="4">
        <v>-1.77629798938935</v>
      </c>
      <c r="D78" s="4">
        <v>0.40169047676285302</v>
      </c>
      <c r="E78" s="4">
        <v>-4.4220565140209498</v>
      </c>
      <c r="F78" s="5">
        <v>9.7765875127357804E-6</v>
      </c>
      <c r="G78" s="4">
        <v>6.7947537164036896E-3</v>
      </c>
      <c r="H78" s="4">
        <f t="shared" si="2"/>
        <v>2.1678262801449195</v>
      </c>
      <c r="I78" s="4" t="s">
        <v>103</v>
      </c>
      <c r="J78" s="4">
        <v>15</v>
      </c>
      <c r="K78" s="4" t="s">
        <v>11</v>
      </c>
      <c r="L78" s="4" t="s">
        <v>104</v>
      </c>
      <c r="M78" s="4"/>
      <c r="N78" s="4"/>
      <c r="O78" s="4"/>
      <c r="P78" s="4"/>
      <c r="Q78" s="3"/>
    </row>
    <row r="79" spans="1:17">
      <c r="A79" s="4" t="s">
        <v>247</v>
      </c>
      <c r="B79" s="4">
        <v>114.152866283855</v>
      </c>
      <c r="C79" s="4">
        <v>-1.9404622902345201</v>
      </c>
      <c r="D79" s="4">
        <v>0.42905755569328402</v>
      </c>
      <c r="E79" s="4">
        <v>-4.5226153565785898</v>
      </c>
      <c r="F79" s="5">
        <v>6.1080178160114697E-6</v>
      </c>
      <c r="G79" s="4">
        <v>5.3799420923429002E-3</v>
      </c>
      <c r="H79" s="4">
        <f t="shared" si="2"/>
        <v>2.2692223988896116</v>
      </c>
      <c r="I79" s="4" t="s">
        <v>248</v>
      </c>
      <c r="J79" s="4">
        <v>8</v>
      </c>
      <c r="K79" s="4" t="s">
        <v>11</v>
      </c>
      <c r="L79" s="4" t="s">
        <v>249</v>
      </c>
      <c r="M79" s="4"/>
      <c r="N79" s="4"/>
      <c r="O79" s="4"/>
      <c r="P79" s="4"/>
      <c r="Q79" s="3"/>
    </row>
    <row r="80" spans="1:17">
      <c r="A80" s="4" t="s">
        <v>34</v>
      </c>
      <c r="B80" s="4">
        <v>106.77185850844999</v>
      </c>
      <c r="C80" s="4">
        <v>-2.2415280593693701</v>
      </c>
      <c r="D80" s="4">
        <v>0.57680238197828904</v>
      </c>
      <c r="E80" s="4">
        <v>-3.88612829871035</v>
      </c>
      <c r="F80" s="4">
        <v>1.0185568964469401E-4</v>
      </c>
      <c r="G80" s="4">
        <v>2.7463619828279599E-2</v>
      </c>
      <c r="H80" s="4">
        <f t="shared" si="2"/>
        <v>1.5612422213658448</v>
      </c>
      <c r="I80" s="4" t="s">
        <v>35</v>
      </c>
      <c r="J80" s="4">
        <v>1</v>
      </c>
      <c r="K80" s="4" t="s">
        <v>11</v>
      </c>
      <c r="L80" s="4" t="s">
        <v>36</v>
      </c>
      <c r="M80" s="4"/>
      <c r="N80" s="4"/>
      <c r="O80" s="4"/>
      <c r="P80" s="4"/>
      <c r="Q80" s="3"/>
    </row>
    <row r="81" spans="1:17">
      <c r="A81" s="4" t="s">
        <v>157</v>
      </c>
      <c r="B81" s="4">
        <v>136.739103055138</v>
      </c>
      <c r="C81" s="4">
        <v>-2.3595825500630401</v>
      </c>
      <c r="D81" s="4">
        <v>0.45470048676095698</v>
      </c>
      <c r="E81" s="4">
        <v>-5.1893116870655698</v>
      </c>
      <c r="F81" s="5">
        <v>2.1107283788146401E-7</v>
      </c>
      <c r="G81" s="4">
        <v>5.5818981651743803E-4</v>
      </c>
      <c r="H81" s="4">
        <f t="shared" si="2"/>
        <v>3.2532180909405906</v>
      </c>
      <c r="I81" s="4" t="s">
        <v>158</v>
      </c>
      <c r="J81" s="4">
        <v>20</v>
      </c>
      <c r="K81" s="4" t="s">
        <v>11</v>
      </c>
      <c r="L81" s="4" t="s">
        <v>159</v>
      </c>
      <c r="M81" s="4"/>
      <c r="N81" s="4"/>
      <c r="O81" s="4"/>
      <c r="P81" s="4"/>
      <c r="Q81" s="3"/>
    </row>
    <row r="82" spans="1:17">
      <c r="A82" s="4" t="s">
        <v>238</v>
      </c>
      <c r="B82" s="4">
        <v>91.282945855103193</v>
      </c>
      <c r="C82" s="4">
        <v>-2.3617546590869098</v>
      </c>
      <c r="D82" s="4">
        <v>0.54903208481136601</v>
      </c>
      <c r="E82" s="4">
        <v>-4.3016696554234102</v>
      </c>
      <c r="F82" s="5">
        <v>1.69515908312796E-5</v>
      </c>
      <c r="G82" s="4">
        <v>9.3318507526194E-3</v>
      </c>
      <c r="H82" s="4">
        <f t="shared" si="2"/>
        <v>2.0300322156382671</v>
      </c>
      <c r="I82" s="4" t="s">
        <v>271</v>
      </c>
      <c r="J82" s="4">
        <v>7</v>
      </c>
      <c r="K82" s="4" t="s">
        <v>11</v>
      </c>
      <c r="L82" s="4" t="s">
        <v>12</v>
      </c>
      <c r="M82" s="4"/>
      <c r="N82" s="4"/>
      <c r="O82" s="4"/>
      <c r="P82" s="4"/>
      <c r="Q82" s="3"/>
    </row>
    <row r="83" spans="1:17">
      <c r="A83" s="4" t="s">
        <v>67</v>
      </c>
      <c r="B83" s="4">
        <v>98.896667008699893</v>
      </c>
      <c r="C83" s="4">
        <v>-2.7849226619086802</v>
      </c>
      <c r="D83" s="4">
        <v>0.55816690374697098</v>
      </c>
      <c r="E83" s="4">
        <v>-4.9894084425527803</v>
      </c>
      <c r="F83" s="5">
        <v>6.0564470805668095E-7</v>
      </c>
      <c r="G83" s="4">
        <v>1.3336296471408099E-3</v>
      </c>
      <c r="H83" s="4">
        <f t="shared" si="2"/>
        <v>2.8749647585260751</v>
      </c>
      <c r="I83" s="4" t="s">
        <v>68</v>
      </c>
      <c r="J83" s="4">
        <v>11</v>
      </c>
      <c r="K83" s="4" t="s">
        <v>11</v>
      </c>
      <c r="L83" s="4" t="s">
        <v>69</v>
      </c>
      <c r="M83" s="4"/>
      <c r="N83" s="4"/>
      <c r="O83" s="4"/>
      <c r="P83" s="4"/>
      <c r="Q83" s="3"/>
    </row>
    <row r="84" spans="1:17">
      <c r="A84" s="4" t="s">
        <v>31</v>
      </c>
      <c r="B84" s="4">
        <v>426.60499076207998</v>
      </c>
      <c r="C84" s="4">
        <v>-3.08013937987876</v>
      </c>
      <c r="D84" s="4">
        <v>0.79822250733075994</v>
      </c>
      <c r="E84" s="4">
        <v>-3.8587478448567998</v>
      </c>
      <c r="F84" s="4">
        <v>1.13969451429057E-4</v>
      </c>
      <c r="G84" s="4">
        <v>2.89570075438597E-2</v>
      </c>
      <c r="H84" s="4">
        <f t="shared" si="2"/>
        <v>1.53824632073243</v>
      </c>
      <c r="I84" s="4" t="s">
        <v>32</v>
      </c>
      <c r="J84" s="4">
        <v>1</v>
      </c>
      <c r="K84" s="4" t="s">
        <v>11</v>
      </c>
      <c r="L84" s="4" t="s">
        <v>33</v>
      </c>
      <c r="M84" s="4"/>
      <c r="N84" s="4"/>
      <c r="O84" s="4"/>
      <c r="P84" s="4"/>
      <c r="Q84" s="3"/>
    </row>
    <row r="85" spans="1:17">
      <c r="A85" s="4" t="s">
        <v>239</v>
      </c>
      <c r="B85" s="4">
        <v>77.400124751710507</v>
      </c>
      <c r="C85" s="4">
        <v>-3.1294111170201599</v>
      </c>
      <c r="D85" s="4">
        <v>0.66112535426928498</v>
      </c>
      <c r="E85" s="4">
        <v>-4.7334610551715599</v>
      </c>
      <c r="F85" s="5">
        <v>2.20723330211492E-6</v>
      </c>
      <c r="G85" s="4">
        <v>3.9741525883648203E-3</v>
      </c>
      <c r="H85" s="4">
        <f t="shared" si="2"/>
        <v>2.4007554620846245</v>
      </c>
      <c r="I85" s="4" t="s">
        <v>240</v>
      </c>
      <c r="J85" s="4">
        <v>7</v>
      </c>
      <c r="K85" s="4" t="s">
        <v>11</v>
      </c>
      <c r="L85" s="4" t="s">
        <v>241</v>
      </c>
      <c r="M85" s="4"/>
      <c r="N85" s="4"/>
      <c r="O85" s="4"/>
      <c r="P85" s="4"/>
      <c r="Q85" s="3"/>
    </row>
    <row r="86" spans="1:17">
      <c r="A86" s="4" t="s">
        <v>202</v>
      </c>
      <c r="B86" s="4">
        <v>174.37950516991401</v>
      </c>
      <c r="C86" s="4">
        <v>-3.1360008348203001</v>
      </c>
      <c r="D86" s="4">
        <v>0.86379261908562099</v>
      </c>
      <c r="E86" s="4">
        <v>-3.6305020042194398</v>
      </c>
      <c r="F86" s="4">
        <v>2.8287050806913202E-4</v>
      </c>
      <c r="G86" s="4">
        <v>4.5027531959148999E-2</v>
      </c>
      <c r="H86" s="4">
        <f t="shared" si="2"/>
        <v>1.3465218568544637</v>
      </c>
      <c r="I86" s="4" t="s">
        <v>203</v>
      </c>
      <c r="J86" s="4">
        <v>4</v>
      </c>
      <c r="K86" s="4" t="s">
        <v>11</v>
      </c>
      <c r="L86" s="4" t="s">
        <v>204</v>
      </c>
      <c r="M86" s="4"/>
      <c r="N86" s="4"/>
      <c r="O86" s="4"/>
      <c r="P86" s="4"/>
      <c r="Q86" s="3"/>
    </row>
    <row r="87" spans="1:17">
      <c r="A87" s="4" t="s">
        <v>105</v>
      </c>
      <c r="B87" s="4">
        <v>43.382198605791899</v>
      </c>
      <c r="C87" s="4">
        <v>-3.38695307796793</v>
      </c>
      <c r="D87" s="4">
        <v>0.80506764315186996</v>
      </c>
      <c r="E87" s="4">
        <v>-4.2070416154198904</v>
      </c>
      <c r="F87" s="5">
        <v>2.58735509346813E-5</v>
      </c>
      <c r="G87" s="4">
        <v>1.0559089108918901E-2</v>
      </c>
      <c r="H87" s="4">
        <f t="shared" si="2"/>
        <v>1.9763735450628936</v>
      </c>
      <c r="I87" s="4" t="s">
        <v>272</v>
      </c>
      <c r="J87" s="4">
        <v>16</v>
      </c>
      <c r="K87" s="4" t="s">
        <v>11</v>
      </c>
      <c r="L87" s="4" t="s">
        <v>12</v>
      </c>
      <c r="M87" s="4"/>
      <c r="N87" s="4"/>
      <c r="O87" s="4"/>
      <c r="P87" s="4"/>
      <c r="Q87" s="3"/>
    </row>
    <row r="88" spans="1:17">
      <c r="A88" s="4" t="s">
        <v>136</v>
      </c>
      <c r="B88" s="4">
        <v>174.05726712305599</v>
      </c>
      <c r="C88" s="4">
        <v>-5.0935132058688497</v>
      </c>
      <c r="D88" s="4">
        <v>1.1109979611337999</v>
      </c>
      <c r="E88" s="4">
        <v>-4.5846287608581902</v>
      </c>
      <c r="F88" s="5">
        <v>4.5479375518426297E-6</v>
      </c>
      <c r="G88" s="4">
        <v>5.0072792445787304E-3</v>
      </c>
      <c r="H88" s="4">
        <f t="shared" si="2"/>
        <v>2.3003981883099018</v>
      </c>
      <c r="I88" s="4" t="s">
        <v>137</v>
      </c>
      <c r="J88" s="4">
        <v>2</v>
      </c>
      <c r="K88" s="4" t="s">
        <v>11</v>
      </c>
      <c r="L88" s="4" t="s">
        <v>138</v>
      </c>
      <c r="M88" s="4"/>
      <c r="N88" s="4"/>
      <c r="O88" s="4"/>
      <c r="P88" s="4"/>
      <c r="Q88" s="3"/>
    </row>
    <row r="660" spans="9:9">
      <c r="I660" s="2"/>
    </row>
    <row r="1636" spans="9:9">
      <c r="I1636" s="2"/>
    </row>
    <row r="2321" spans="9:9">
      <c r="I2321" s="2"/>
    </row>
    <row r="2456" spans="9:9">
      <c r="I2456" s="2"/>
    </row>
    <row r="2510" spans="9:9">
      <c r="I2510" s="2"/>
    </row>
    <row r="2740" spans="9:9">
      <c r="I2740" s="2"/>
    </row>
    <row r="3035" spans="9:9">
      <c r="I3035" s="2"/>
    </row>
    <row r="3522" spans="9:9">
      <c r="I3522" s="2"/>
    </row>
    <row r="4752" spans="9:9">
      <c r="I4752" s="2"/>
    </row>
    <row r="4813" spans="9:9">
      <c r="I4813" s="2"/>
    </row>
    <row r="5456" spans="9:9">
      <c r="I5456" s="2"/>
    </row>
    <row r="6792" spans="9:9">
      <c r="I6792" s="2"/>
    </row>
    <row r="7272" spans="9:9">
      <c r="I7272" s="2"/>
    </row>
    <row r="7972" spans="9:9">
      <c r="I7972" s="2"/>
    </row>
    <row r="8345" spans="9:9">
      <c r="I8345" s="2"/>
    </row>
    <row r="8980" spans="9:9">
      <c r="I8980" s="2"/>
    </row>
    <row r="9451" spans="9:9">
      <c r="I9451" s="2"/>
    </row>
    <row r="9469" spans="9:9">
      <c r="I9469" s="2"/>
    </row>
    <row r="9760" spans="9:9">
      <c r="I9760" s="2"/>
    </row>
    <row r="12340" spans="9:9">
      <c r="I12340" s="2"/>
    </row>
    <row r="12692" spans="9:9">
      <c r="I12692" s="2"/>
    </row>
    <row r="12907" spans="9:9">
      <c r="I12907" s="2"/>
    </row>
    <row r="13209" spans="5:5">
      <c r="E13209" s="1"/>
    </row>
    <row r="13663" spans="9:9">
      <c r="I13663" s="2"/>
    </row>
    <row r="14021" spans="6:6">
      <c r="F14021" s="1"/>
    </row>
  </sheetData>
  <sortState xmlns:xlrd2="http://schemas.microsoft.com/office/spreadsheetml/2017/richdata2" ref="A1:P14022">
    <sortCondition descending="1" ref="C1:C14022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FC-CT-E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</dc:creator>
  <cp:lastModifiedBy>F Yang</cp:lastModifiedBy>
  <dcterms:created xsi:type="dcterms:W3CDTF">2024-05-17T09:27:46Z</dcterms:created>
  <dcterms:modified xsi:type="dcterms:W3CDTF">2024-07-17T04:03:18Z</dcterms:modified>
</cp:coreProperties>
</file>